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4400" tabRatio="500"/>
  </bookViews>
  <sheets>
    <sheet name="Sheet1" sheetId="1" r:id="rId1"/>
  </sheets>
  <definedNames>
    <definedName name="_179.SNPs.in.order" localSheetId="0">Sheet1!$A$5:$A$183</definedName>
    <definedName name="bx_loadings_componentwise_373_noLa" localSheetId="0">Sheet1!$E$4:$I$183</definedName>
    <definedName name="bx_pvals_componentwise_373_noLa" localSheetId="0">Sheet1!$J$4:$T$183</definedName>
    <definedName name="bx3_loadings_componentwise_373_noLa" localSheetId="0">Sheet1!$E$4:$J$183</definedName>
    <definedName name="bx3_pvals_componentwise_373_noLa" localSheetId="0">Sheet1!$Q$4:$V$183</definedName>
    <definedName name="qvals_componentwise_c1_bx3_noLa" localSheetId="0">Sheet1!$W$4:$W$183</definedName>
    <definedName name="qvals_componentwise_c2_bx3_noLa" localSheetId="0">Sheet1!$X$4:$X$183</definedName>
    <definedName name="qvals_componentwise_c3_bx3_noLa" localSheetId="0">Sheet1!$Y$4:$Y$183</definedName>
    <definedName name="qvals_componentwise_c4_bx3_noLa" localSheetId="0">Sheet1!$Z$4:$Z$183</definedName>
    <definedName name="qvals_componentwise_c5_bx3_noLa" localSheetId="0">Sheet1!$AA$4:$AA$18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P5" i="1"/>
  <c r="O5" i="1"/>
  <c r="N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5" i="1"/>
</calcChain>
</file>

<file path=xl/connections.xml><?xml version="1.0" encoding="utf-8"?>
<connections xmlns="http://schemas.openxmlformats.org/spreadsheetml/2006/main">
  <connection id="1" name="179.SNPs.in.order.csv" type="6" refreshedVersion="0" deleted="1" background="1" saveData="1">
    <textPr fileType="mac" sourceFile="Macintosh HD:Users:isobeleyres:Documents:Aphids:MolEcol_SNP_confirmation:BeadXpress:BeadXpress_design:179.SNPs.in.order.csv">
      <textFields>
        <textField/>
      </textFields>
    </textPr>
  </connection>
  <connection id="2" name="bx_loadings_componentwise_373_noLa.txt" type="6" refreshedVersion="0" background="1" saveData="1">
    <textPr fileType="mac" sourceFile="Macintosh HD:Users:isobeleyres:Documents:Aphids:MolEcol_SNP_confirmation:BeadXpress:BeadXpress_PCAdapt:BeadXpress_PCAdapt_373_aphids_noLathyrus:bx_loadings_componentwise_373_noLa.txt" space="1" consecutive="1">
      <textFields count="6">
        <textField/>
        <textField/>
        <textField/>
        <textField/>
        <textField/>
        <textField/>
      </textFields>
    </textPr>
  </connection>
  <connection id="3" name="bx_pvals_componentwise_373_noLa.txt" type="6" refreshedVersion="0" deleted="1" background="1" saveData="1">
    <textPr fileType="mac" sourceFile="Macintosh HD:Users:isobeleyres:Documents:Aphids:MolEcol_SNP_confirmation:BeadXpress:BeadXpress_PCAdapt:BeadXpress_PCAdapt_373_aphids_noLathyrus:bx_pvals_componentwise_373_noLa.txt" space="1" consecutive="1">
      <textFields count="6">
        <textField type="skip"/>
        <textField/>
        <textField/>
        <textField/>
        <textField/>
        <textField/>
      </textFields>
    </textPr>
  </connection>
  <connection id="4" name="bx3_loadings_componentwise_373_noLa.txt" type="6" refreshedVersion="0" background="1" saveData="1">
    <textPr fileType="mac" sourceFile="Macintosh HD:Users:isobeleyres:Documents:Aphids:MolEcol_SNP_confirmation:PCAdapt_v3:PCAdaptV3_BEADXPRESS:bx3_loadings_componentwise_373_noLa.txt" space="1" consecutive="1">
      <textFields count="7">
        <textField/>
        <textField/>
        <textField/>
        <textField/>
        <textField/>
        <textField/>
        <textField/>
      </textFields>
    </textPr>
  </connection>
  <connection id="5" name="bx3_pvals_componentwise_373_noLa.txt" type="6" refreshedVersion="0" background="1" saveData="1">
    <textPr fileType="mac" sourceFile="Macintosh HD:Users:isobeleyres:Documents:Aphids:MolEcol_SNP_confirmation:PCAdapt_v3:PCAdaptV3_BEADXPRESS:bx3_pvals_componentwise_373_noLa.txt" space="1" consecutive="1">
      <textFields count="7">
        <textField/>
        <textField/>
        <textField/>
        <textField/>
        <textField/>
        <textField/>
        <textField/>
      </textFields>
    </textPr>
  </connection>
  <connection id="6" name="qvals_componentwise_c1_bx3_noLa.txt" type="6" refreshedVersion="0" background="1" saveData="1">
    <textPr fileType="mac" sourceFile="Macintosh HD:Users:isobeleyres:Documents:Aphids:MolEcol_SNP_confirmation:PCAdapt_v3:PCAdaptV3_BEADXPRESS:qvals_componentwise_c1_bx3_noLa.txt" space="1" consecutive="1">
      <textFields count="2">
        <textField/>
        <textField/>
      </textFields>
    </textPr>
  </connection>
  <connection id="7" name="qvals_componentwise_c2_bx3_noLa.txt" type="6" refreshedVersion="0" background="1" saveData="1">
    <textPr fileType="mac" sourceFile="Macintosh HD:Users:isobeleyres:Documents:Aphids:MolEcol_SNP_confirmation:PCAdapt_v3:PCAdaptV3_BEADXPRESS:qvals_componentwise_c2_bx3_noLa.txt" space="1" consecutive="1">
      <textFields count="2">
        <textField/>
        <textField/>
      </textFields>
    </textPr>
  </connection>
  <connection id="8" name="qvals_componentwise_c3_bx3_noLa.txt" type="6" refreshedVersion="0" background="1" saveData="1">
    <textPr fileType="mac" sourceFile="Macintosh HD:Users:isobeleyres:Documents:Aphids:MolEcol_SNP_confirmation:PCAdapt_v3:PCAdaptV3_BEADXPRESS:qvals_componentwise_c3_bx3_noLa.txt" space="1" consecutive="1">
      <textFields count="2">
        <textField/>
        <textField/>
      </textFields>
    </textPr>
  </connection>
  <connection id="9" name="qvals_componentwise_c4_bx3_noLa.txt" type="6" refreshedVersion="0" background="1" saveData="1">
    <textPr fileType="mac" sourceFile="Macintosh HD:Users:isobeleyres:Documents:Aphids:MolEcol_SNP_confirmation:PCAdapt_v3:PCAdaptV3_BEADXPRESS:qvals_componentwise_c4_bx3_noLa.txt" space="1" consecutive="1">
      <textFields count="2">
        <textField/>
        <textField/>
      </textFields>
    </textPr>
  </connection>
  <connection id="10" name="qvals_componentwise_c5_bx3_noLa.txt" type="6" refreshedVersion="0" background="1" saveData="1">
    <textPr fileType="mac" sourceFile="Macintosh HD:Users:isobeleyres:Documents:Aphids:MolEcol_SNP_confirmation:PCAdapt_v3:PCAdaptV3_BEADXPRESS:qvals_componentwise_c5_bx3_noLa.txt" space="1" consecutive="1">
      <textFields count="2">
        <textField/>
        <textField/>
      </textFields>
    </textPr>
  </connection>
  <connection id="11" name="qvals_componentwise_c5_bx3_noLa.txt1" type="6" refreshedVersion="0" background="1" saveData="1">
    <textPr fileType="mac" sourceFile="Macintosh HD:Users:isobeleyres:Documents:Aphids:MolEcol_SNP_confirmation:PCAdapt_v3:PCAdaptV3_BEADXPRESS:qvals_componentwise_c5_bx3_noLa.tx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735" uniqueCount="309">
  <si>
    <t>BeadXpress_SNP.ID</t>
  </si>
  <si>
    <t>type</t>
  </si>
  <si>
    <t>coordinate</t>
  </si>
  <si>
    <t>ApisSNMP_g1.10_553587</t>
  </si>
  <si>
    <t>chemosensory</t>
  </si>
  <si>
    <t>GL349939</t>
  </si>
  <si>
    <t xml:space="preserve"> ApisSNMP_g1.6_552548</t>
  </si>
  <si>
    <t xml:space="preserve"> ApisSNMP_g2.10_718927</t>
  </si>
  <si>
    <t>GL349689</t>
  </si>
  <si>
    <t xml:space="preserve"> ApisSNMP_g3.1_1150885</t>
  </si>
  <si>
    <t>GL349815</t>
  </si>
  <si>
    <t>NA</t>
  </si>
  <si>
    <t xml:space="preserve"> ApisSNMP_g3.1_1151049</t>
  </si>
  <si>
    <t xml:space="preserve"> ApisSNMP_g4.3_94418</t>
  </si>
  <si>
    <t>GL350785</t>
  </si>
  <si>
    <t xml:space="preserve"> ApisSNMP_g4.4_94677</t>
  </si>
  <si>
    <t xml:space="preserve"> ApisSNMP_g4.6_97369</t>
  </si>
  <si>
    <t xml:space="preserve"> ApisSNMP_g4.7_97712</t>
  </si>
  <si>
    <t xml:space="preserve"> ApisSNMP_g4.8_98974</t>
  </si>
  <si>
    <t xml:space="preserve"> CCE11.1_79773</t>
  </si>
  <si>
    <t>control</t>
  </si>
  <si>
    <t>GL350588</t>
  </si>
  <si>
    <t xml:space="preserve"> Control_g102.2_358076</t>
  </si>
  <si>
    <t>GL350240</t>
  </si>
  <si>
    <t xml:space="preserve"> Control_g109.5_45751</t>
  </si>
  <si>
    <t>GL350305</t>
  </si>
  <si>
    <t xml:space="preserve"> Control_g124.5_54537</t>
  </si>
  <si>
    <t>GL350099</t>
  </si>
  <si>
    <t xml:space="preserve"> Control_g125.12_196517</t>
  </si>
  <si>
    <t>GL350219</t>
  </si>
  <si>
    <t xml:space="preserve"> Control_g134.4_179755</t>
  </si>
  <si>
    <t>GL349945</t>
  </si>
  <si>
    <t xml:space="preserve"> Control_g136.3_339707</t>
  </si>
  <si>
    <t>GL349723</t>
  </si>
  <si>
    <t xml:space="preserve"> Control_g138.1_30934</t>
  </si>
  <si>
    <t>GL350260</t>
  </si>
  <si>
    <t xml:space="preserve"> Control_g139.3_526492</t>
  </si>
  <si>
    <t>GL349647</t>
  </si>
  <si>
    <t xml:space="preserve"> Control_g152.5_454880</t>
  </si>
  <si>
    <t>GL349806</t>
  </si>
  <si>
    <t xml:space="preserve"> Control_g152.5_455180</t>
  </si>
  <si>
    <t xml:space="preserve"> Control_g153.1_190997</t>
  </si>
  <si>
    <t>GL349621</t>
  </si>
  <si>
    <t xml:space="preserve"> Control_g159.4_367297</t>
  </si>
  <si>
    <t>GL349643</t>
  </si>
  <si>
    <t xml:space="preserve"> Control_g175.1_37895</t>
  </si>
  <si>
    <t>GL350493</t>
  </si>
  <si>
    <t xml:space="preserve"> Control_g175.6_36732</t>
  </si>
  <si>
    <t xml:space="preserve"> Control_g179.2_171604</t>
  </si>
  <si>
    <t>GL350729</t>
  </si>
  <si>
    <t xml:space="preserve"> Control_g186.3_1121495</t>
  </si>
  <si>
    <t>GL349658</t>
  </si>
  <si>
    <t xml:space="preserve"> Control_g187.2_77728</t>
  </si>
  <si>
    <t>GL350721</t>
  </si>
  <si>
    <t xml:space="preserve"> Control_g187.2_78723</t>
  </si>
  <si>
    <t xml:space="preserve"> Control_g197.1_187254</t>
  </si>
  <si>
    <t>GL350337</t>
  </si>
  <si>
    <t xml:space="preserve"> Control_g197.8_191725</t>
  </si>
  <si>
    <t xml:space="preserve"> Control_g202.1_151384</t>
  </si>
  <si>
    <t>GL350317</t>
  </si>
  <si>
    <t xml:space="preserve"> Control_g202.10_164172</t>
  </si>
  <si>
    <t xml:space="preserve"> Control_g23.4_235655</t>
  </si>
  <si>
    <t>GL349986</t>
  </si>
  <si>
    <t xml:space="preserve"> Control_g24.4_336640</t>
  </si>
  <si>
    <t>GL349724</t>
  </si>
  <si>
    <t xml:space="preserve"> Control_g26.1_173146</t>
  </si>
  <si>
    <t>GL349850</t>
  </si>
  <si>
    <t xml:space="preserve"> Control_g26.4_171138</t>
  </si>
  <si>
    <t xml:space="preserve"> Control_g30.6_489793</t>
  </si>
  <si>
    <t>GL349748</t>
  </si>
  <si>
    <t xml:space="preserve"> Control_g32.11_22300</t>
  </si>
  <si>
    <t>GL353665</t>
  </si>
  <si>
    <t xml:space="preserve"> Control_g33.10_940275</t>
  </si>
  <si>
    <t>GL349818</t>
  </si>
  <si>
    <t xml:space="preserve"> Control_g37.5_756839</t>
  </si>
  <si>
    <t>GL349746</t>
  </si>
  <si>
    <t xml:space="preserve"> Control_g45.10_23885</t>
  </si>
  <si>
    <t>GL350746</t>
  </si>
  <si>
    <t xml:space="preserve"> Control_g47.1_320469</t>
  </si>
  <si>
    <t>GL349852</t>
  </si>
  <si>
    <t xml:space="preserve"> Control_g58.8_226823</t>
  </si>
  <si>
    <t>GL350330</t>
  </si>
  <si>
    <t xml:space="preserve"> Control_g59.2_381046</t>
  </si>
  <si>
    <t>GL349913</t>
  </si>
  <si>
    <t xml:space="preserve"> Control_g61.6_158114</t>
  </si>
  <si>
    <t xml:space="preserve"> Control_g67.1_305535</t>
  </si>
  <si>
    <t>GL350421</t>
  </si>
  <si>
    <t xml:space="preserve"> Control_g79.4_438944</t>
  </si>
  <si>
    <t>GL349867</t>
  </si>
  <si>
    <t xml:space="preserve"> Control_g84.3_29958</t>
  </si>
  <si>
    <t>GL350739</t>
  </si>
  <si>
    <t xml:space="preserve"> Control_g84.8_26260</t>
  </si>
  <si>
    <t xml:space="preserve"> Control_g91.2_441526</t>
  </si>
  <si>
    <t xml:space="preserve"> Control_g93.8_325959</t>
  </si>
  <si>
    <t>GL349824</t>
  </si>
  <si>
    <t xml:space="preserve"> CSP8.1_294693</t>
  </si>
  <si>
    <t>GL349772</t>
  </si>
  <si>
    <t xml:space="preserve"> dlg_5_b.10_27197</t>
  </si>
  <si>
    <t>GL349648</t>
  </si>
  <si>
    <t xml:space="preserve"> dlg_5_b.12_26566</t>
  </si>
  <si>
    <t xml:space="preserve"> Gr1.2_96172</t>
  </si>
  <si>
    <t>GL350420</t>
  </si>
  <si>
    <t xml:space="preserve"> Gr1.3_94782</t>
  </si>
  <si>
    <t xml:space="preserve"> Gr1.7_85898</t>
  </si>
  <si>
    <t xml:space="preserve"> Gr11.1_68846</t>
  </si>
  <si>
    <t>GL349887</t>
  </si>
  <si>
    <t xml:space="preserve"> Gr15J.5_362248</t>
  </si>
  <si>
    <t>GL350040</t>
  </si>
  <si>
    <t xml:space="preserve"> Gr17.1_55171</t>
  </si>
  <si>
    <t>GL350249</t>
  </si>
  <si>
    <t xml:space="preserve"> Gr17.1_55594</t>
  </si>
  <si>
    <t xml:space="preserve"> Gr2.6_78063</t>
  </si>
  <si>
    <t xml:space="preserve"> Gr20.1_520035</t>
  </si>
  <si>
    <t>GL349869</t>
  </si>
  <si>
    <t xml:space="preserve"> Gr21.1_461003</t>
  </si>
  <si>
    <t xml:space="preserve"> Gr21.1_461418</t>
  </si>
  <si>
    <t xml:space="preserve"> Gr21.1_461514</t>
  </si>
  <si>
    <t xml:space="preserve"> Gr21.1_461694</t>
  </si>
  <si>
    <t xml:space="preserve"> Gr22C.1_473956</t>
  </si>
  <si>
    <t xml:space="preserve"> Gr22C.1_474106</t>
  </si>
  <si>
    <t xml:space="preserve"> Gr22C.1_474187</t>
  </si>
  <si>
    <t xml:space="preserve"> Gr25.1_394146</t>
  </si>
  <si>
    <t xml:space="preserve"> Gr25.1_394224</t>
  </si>
  <si>
    <t xml:space="preserve"> Gr26C.1_397471</t>
  </si>
  <si>
    <t xml:space="preserve"> Gr26C.1_397611</t>
  </si>
  <si>
    <t xml:space="preserve"> Gr3.1_69008</t>
  </si>
  <si>
    <t xml:space="preserve"> Gr31.1_483530</t>
  </si>
  <si>
    <t xml:space="preserve"> Gr31.1_483727</t>
  </si>
  <si>
    <t xml:space="preserve"> Gr31.1_483797</t>
  </si>
  <si>
    <t xml:space="preserve"> Gr31.1_483882</t>
  </si>
  <si>
    <t xml:space="preserve"> Gr32.1_821980</t>
  </si>
  <si>
    <t>GL349623</t>
  </si>
  <si>
    <t xml:space="preserve"> Gr32.1_822131</t>
  </si>
  <si>
    <t xml:space="preserve"> Gr33.1_827567</t>
  </si>
  <si>
    <t xml:space="preserve"> Gr33.1_828007</t>
  </si>
  <si>
    <t xml:space="preserve"> Gr4.6_50049</t>
  </si>
  <si>
    <t xml:space="preserve"> Gr45.2_784467</t>
  </si>
  <si>
    <t xml:space="preserve"> Gr45.2_784747</t>
  </si>
  <si>
    <t xml:space="preserve"> Gr45.2_784845</t>
  </si>
  <si>
    <t xml:space="preserve"> Gr6.2_182640</t>
  </si>
  <si>
    <t xml:space="preserve"> Gr6.3_185091</t>
  </si>
  <si>
    <t>GL349704</t>
  </si>
  <si>
    <t xml:space="preserve"> Gr6.5_186964</t>
  </si>
  <si>
    <t xml:space="preserve"> Gr60.2_251598</t>
  </si>
  <si>
    <t>GL350254</t>
  </si>
  <si>
    <t xml:space="preserve"> Gr65P.5_313183</t>
  </si>
  <si>
    <t>GL349708</t>
  </si>
  <si>
    <t xml:space="preserve"> Gr68P.2_49887</t>
  </si>
  <si>
    <t>GL350356</t>
  </si>
  <si>
    <t xml:space="preserve"> Gr70P.1_26365</t>
  </si>
  <si>
    <t xml:space="preserve"> Gr70P.2_23197</t>
  </si>
  <si>
    <t xml:space="preserve"> Gr9.2_30060</t>
  </si>
  <si>
    <t>GL350104</t>
  </si>
  <si>
    <t xml:space="preserve"> Gr9.2_30771</t>
  </si>
  <si>
    <t xml:space="preserve"> IR40a.1_214412</t>
  </si>
  <si>
    <t>GL350264</t>
  </si>
  <si>
    <t xml:space="preserve"> IR40a.3_212378</t>
  </si>
  <si>
    <t xml:space="preserve"> IR75d.1.1_308062</t>
  </si>
  <si>
    <t>GL350477</t>
  </si>
  <si>
    <t xml:space="preserve"> IR75d.1.5_311370</t>
  </si>
  <si>
    <t xml:space="preserve"> IR8a.2_372675</t>
  </si>
  <si>
    <t xml:space="preserve"> IR8a.3_372895</t>
  </si>
  <si>
    <t xml:space="preserve"> IR8a.7_378550</t>
  </si>
  <si>
    <t xml:space="preserve"> IR8a.7_378625</t>
  </si>
  <si>
    <t xml:space="preserve"> IR8a.7_378736</t>
  </si>
  <si>
    <t xml:space="preserve"> OBP6.3_100232</t>
  </si>
  <si>
    <t>GL349831</t>
  </si>
  <si>
    <t xml:space="preserve"> Or1.1_101497</t>
  </si>
  <si>
    <t>GL350829</t>
  </si>
  <si>
    <t xml:space="preserve"> Or16P.5_1031190</t>
  </si>
  <si>
    <t>GL349739</t>
  </si>
  <si>
    <t xml:space="preserve"> Or17.1_12109</t>
  </si>
  <si>
    <t>GL350313</t>
  </si>
  <si>
    <t xml:space="preserve"> Or17.1_12409</t>
  </si>
  <si>
    <t xml:space="preserve"> Or21.1_344574</t>
  </si>
  <si>
    <t>GL349896</t>
  </si>
  <si>
    <t xml:space="preserve"> Or21.5_340468</t>
  </si>
  <si>
    <t xml:space="preserve"> Or22.1_271584</t>
  </si>
  <si>
    <t xml:space="preserve"> Or26C.1_1260686</t>
  </si>
  <si>
    <t>GL349677</t>
  </si>
  <si>
    <t xml:space="preserve"> Or26C.1_1260905</t>
  </si>
  <si>
    <t xml:space="preserve"> Or29.1_256355</t>
  </si>
  <si>
    <t>GL350067</t>
  </si>
  <si>
    <t xml:space="preserve"> Or29.1_256540</t>
  </si>
  <si>
    <t xml:space="preserve"> Or29.1_256603</t>
  </si>
  <si>
    <t xml:space="preserve"> Or29.1_256724</t>
  </si>
  <si>
    <t xml:space="preserve"> Or3.4_229460</t>
  </si>
  <si>
    <t>GL349997</t>
  </si>
  <si>
    <t xml:space="preserve"> Or31.1_877311</t>
  </si>
  <si>
    <t>GL349842</t>
  </si>
  <si>
    <t xml:space="preserve"> Or32.1_303270</t>
  </si>
  <si>
    <t>GL350029</t>
  </si>
  <si>
    <t xml:space="preserve"> Or33C.1_639201</t>
  </si>
  <si>
    <t>GL349725</t>
  </si>
  <si>
    <t xml:space="preserve"> Or36.1_17662</t>
  </si>
  <si>
    <t>GL350863</t>
  </si>
  <si>
    <t xml:space="preserve"> Or36.1_17759</t>
  </si>
  <si>
    <t xml:space="preserve"> Or37.1_294798</t>
  </si>
  <si>
    <t>GL349690</t>
  </si>
  <si>
    <t xml:space="preserve"> Or39.5_431003</t>
  </si>
  <si>
    <t>GL349721</t>
  </si>
  <si>
    <t xml:space="preserve"> Or42.1_866586</t>
  </si>
  <si>
    <t xml:space="preserve"> Or43.1_1454689</t>
  </si>
  <si>
    <t>GL349635</t>
  </si>
  <si>
    <t xml:space="preserve"> Or47.1_453205</t>
  </si>
  <si>
    <t>GL349872</t>
  </si>
  <si>
    <t xml:space="preserve"> Or52.1_55411</t>
  </si>
  <si>
    <t>GL349793</t>
  </si>
  <si>
    <t xml:space="preserve"> Or53.1_36476</t>
  </si>
  <si>
    <t>GL351200</t>
  </si>
  <si>
    <t xml:space="preserve"> Or53.1_36809</t>
  </si>
  <si>
    <t xml:space="preserve"> Or63PC.1_913369</t>
  </si>
  <si>
    <t>GL349770</t>
  </si>
  <si>
    <t xml:space="preserve"> Or7.1_2084731</t>
  </si>
  <si>
    <t>GL349639</t>
  </si>
  <si>
    <t xml:space="preserve"> Or8.1_54721</t>
  </si>
  <si>
    <t>GL350673</t>
  </si>
  <si>
    <t xml:space="preserve"> Or9.1_93988</t>
  </si>
  <si>
    <t>GL349973</t>
  </si>
  <si>
    <t xml:space="preserve"> P450_g1.1_34855</t>
  </si>
  <si>
    <t>detoxification</t>
  </si>
  <si>
    <t>GL349925</t>
  </si>
  <si>
    <t xml:space="preserve"> P450_g1.5_38478</t>
  </si>
  <si>
    <t xml:space="preserve"> P450_g12.8_213197</t>
  </si>
  <si>
    <t xml:space="preserve"> P450_g16.3_607171</t>
  </si>
  <si>
    <t>GL349706</t>
  </si>
  <si>
    <t xml:space="preserve"> P450_g2.4_864666</t>
  </si>
  <si>
    <t>GL349670</t>
  </si>
  <si>
    <t xml:space="preserve"> P450_g23.1_223791</t>
  </si>
  <si>
    <t>GL349965</t>
  </si>
  <si>
    <t xml:space="preserve"> P450_g25.4_210883</t>
  </si>
  <si>
    <t>GL350286</t>
  </si>
  <si>
    <t xml:space="preserve"> P450_g29.1_104283</t>
  </si>
  <si>
    <t>GL349655</t>
  </si>
  <si>
    <t xml:space="preserve"> P450_g29.3_103803</t>
  </si>
  <si>
    <t xml:space="preserve"> P450_g30.3_73683</t>
  </si>
  <si>
    <t xml:space="preserve"> P450_g33.1_53017</t>
  </si>
  <si>
    <t>GL350826</t>
  </si>
  <si>
    <t xml:space="preserve"> P450_g33.1_53236</t>
  </si>
  <si>
    <t xml:space="preserve"> P450_g37.1_296142</t>
  </si>
  <si>
    <t>GL349946</t>
  </si>
  <si>
    <t xml:space="preserve"> P450_g4.1_244192</t>
  </si>
  <si>
    <t xml:space="preserve"> P450_g4.1_244264</t>
  </si>
  <si>
    <t xml:space="preserve"> P450_g4.3_242643</t>
  </si>
  <si>
    <t xml:space="preserve"> P450_g4.4_242377</t>
  </si>
  <si>
    <t xml:space="preserve"> P450_g40.1_411001</t>
  </si>
  <si>
    <t xml:space="preserve"> P450_g40.1_411347</t>
  </si>
  <si>
    <t xml:space="preserve"> P450_g41.7_86867</t>
  </si>
  <si>
    <t>GL350513</t>
  </si>
  <si>
    <t xml:space="preserve"> P450_g42.7_835332</t>
  </si>
  <si>
    <t xml:space="preserve"> P450_g45.3_17899</t>
  </si>
  <si>
    <t>GL350424</t>
  </si>
  <si>
    <t xml:space="preserve"> P450_g47.2_3070</t>
  </si>
  <si>
    <t>GL350025</t>
  </si>
  <si>
    <t xml:space="preserve"> P450_g48.4_36092</t>
  </si>
  <si>
    <t>GL349948</t>
  </si>
  <si>
    <t xml:space="preserve"> P450_g48.9_38206</t>
  </si>
  <si>
    <t xml:space="preserve"> P450_g49.3_712448</t>
  </si>
  <si>
    <t xml:space="preserve"> P450_g49.4_712880</t>
  </si>
  <si>
    <t xml:space="preserve"> P450_g5.3_234363</t>
  </si>
  <si>
    <t xml:space="preserve"> P450_g56.3_30701</t>
  </si>
  <si>
    <t>GL350617</t>
  </si>
  <si>
    <t xml:space="preserve"> P450_g65.2_120663</t>
  </si>
  <si>
    <t>GL349651</t>
  </si>
  <si>
    <t xml:space="preserve"> P450_g68.1_305774</t>
  </si>
  <si>
    <t xml:space="preserve"> P450_g7.4_40432</t>
  </si>
  <si>
    <t>GL350949</t>
  </si>
  <si>
    <t xml:space="preserve"> P450_g7.4_40645</t>
  </si>
  <si>
    <t xml:space="preserve"> P450_g9.6_43992</t>
  </si>
  <si>
    <t xml:space="preserve"> pasha.2.3_559378</t>
  </si>
  <si>
    <t xml:space="preserve"> pasha.2.3_559750</t>
  </si>
  <si>
    <t xml:space="preserve"> PS_g1.1_300056</t>
  </si>
  <si>
    <t>pheromone</t>
  </si>
  <si>
    <t>GL350123</t>
  </si>
  <si>
    <t xml:space="preserve"> PS_g1.1_300263</t>
  </si>
  <si>
    <t xml:space="preserve"> Rad51C.3_80946</t>
  </si>
  <si>
    <t>GL349752</t>
  </si>
  <si>
    <t xml:space="preserve"> Rad51C.4_81153</t>
  </si>
  <si>
    <t>179 SNPs retained from GoldenGate SNP genotyping assay, after processing and filtering results, with associated PCAdapt loadings, p-values and q-values</t>
  </si>
  <si>
    <t>scaffold</t>
  </si>
  <si>
    <t>target SNPs</t>
  </si>
  <si>
    <t>PCAdapt per-SNP loadings for Principal Components 1-6</t>
  </si>
  <si>
    <t>PC1 loading</t>
  </si>
  <si>
    <t>PC2 loading</t>
  </si>
  <si>
    <t>PC3 loading</t>
  </si>
  <si>
    <t>PC4 loading</t>
  </si>
  <si>
    <t>PC5 loading</t>
  </si>
  <si>
    <t>PC6 loading</t>
  </si>
  <si>
    <t>PCAdapt per SNP p-values for Principal Components 1-6</t>
  </si>
  <si>
    <t>PC1 pvalue</t>
  </si>
  <si>
    <t>PC2 pvalue</t>
  </si>
  <si>
    <t>PC3 pvalue</t>
  </si>
  <si>
    <t>PC4 pvalue</t>
  </si>
  <si>
    <t>PC5 pvalue</t>
  </si>
  <si>
    <t>PC6 pvalue</t>
  </si>
  <si>
    <t>PCAdapt per SNP loadings squared for Principal Components 1-6</t>
  </si>
  <si>
    <t>PC1 loading^2</t>
  </si>
  <si>
    <t>PC2 loading^2</t>
  </si>
  <si>
    <t>PC3 loading^2</t>
  </si>
  <si>
    <t>PC4 loading^2</t>
  </si>
  <si>
    <t>PC5 loading^2</t>
  </si>
  <si>
    <t>PC6 loading^2</t>
  </si>
  <si>
    <t>PCAdapt per SNP q-values for Principal Components 1-6</t>
  </si>
  <si>
    <t>PC1 qvalue</t>
  </si>
  <si>
    <t>PC2 qvalue</t>
  </si>
  <si>
    <t>PC4 qvalue</t>
  </si>
  <si>
    <t>PC5 qvalue</t>
  </si>
  <si>
    <t>PC6 qvalue</t>
  </si>
  <si>
    <t>PC3 q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7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Fill="1"/>
    <xf numFmtId="0" fontId="1" fillId="0" borderId="4" xfId="0" applyFont="1" applyFill="1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Fill="1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5" xfId="0" applyFill="1" applyBorder="1"/>
    <xf numFmtId="0" fontId="2" fillId="0" borderId="4" xfId="0" applyFont="1" applyFill="1" applyBorder="1"/>
    <xf numFmtId="0" fontId="0" fillId="0" borderId="6" xfId="0" applyFill="1" applyBorder="1"/>
    <xf numFmtId="0" fontId="0" fillId="0" borderId="7" xfId="0" applyBorder="1"/>
    <xf numFmtId="0" fontId="0" fillId="0" borderId="7" xfId="0" applyFill="1" applyBorder="1"/>
    <xf numFmtId="0" fontId="0" fillId="0" borderId="8" xfId="0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11" fontId="0" fillId="0" borderId="4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bx3_loadings_componentwise_373_noLa" connectionId="4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bx_pvals_componentwise_373_noLa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bx3_pvals_componentwise_373_noLa" connectionId="5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qvals_componentwise_c1_bx3_noLa" connectionId="6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qvals_componentwise_c2_bx3_noLa" connectionId="7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qvals_componentwise_c3_bx3_noLa" connectionId="8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qvals_componentwise_c4_bx3_noLa" connectionId="9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qvals_componentwise_c5_bx3_noLa" connectionId="10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bx_loadings_componentwise_373_noLa" connectionId="2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179.SNPs.in.order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Relationship Id="rId9" Type="http://schemas.openxmlformats.org/officeDocument/2006/relationships/queryTable" Target="../queryTables/queryTable9.xml"/><Relationship Id="rId10" Type="http://schemas.openxmlformats.org/officeDocument/2006/relationships/queryTable" Target="../queryTables/queryTable10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3"/>
  <sheetViews>
    <sheetView tabSelected="1" topLeftCell="W1" workbookViewId="0">
      <selection activeCell="AD1" sqref="AD1"/>
    </sheetView>
  </sheetViews>
  <sheetFormatPr baseColWidth="10" defaultRowHeight="15" x14ac:dyDescent="0"/>
  <cols>
    <col min="1" max="1" width="23" customWidth="1"/>
    <col min="2" max="2" width="14.5" customWidth="1"/>
    <col min="3" max="3" width="9.33203125" bestFit="1" customWidth="1"/>
    <col min="4" max="4" width="10.1640625" bestFit="1" customWidth="1"/>
    <col min="5" max="10" width="14.33203125" bestFit="1" customWidth="1"/>
    <col min="11" max="16" width="13" bestFit="1" customWidth="1"/>
    <col min="23" max="28" width="13" bestFit="1" customWidth="1"/>
    <col min="29" max="29" width="16.33203125" bestFit="1" customWidth="1"/>
  </cols>
  <sheetData>
    <row r="1" spans="1:28">
      <c r="A1" s="1" t="s">
        <v>278</v>
      </c>
    </row>
    <row r="3" spans="1:28">
      <c r="A3" s="25" t="s">
        <v>280</v>
      </c>
      <c r="B3" s="26"/>
      <c r="C3" s="26"/>
      <c r="D3" s="27"/>
      <c r="E3" s="28" t="s">
        <v>281</v>
      </c>
      <c r="F3" s="29"/>
      <c r="G3" s="29"/>
      <c r="H3" s="29"/>
      <c r="I3" s="29"/>
      <c r="J3" s="30"/>
      <c r="K3" s="31" t="s">
        <v>295</v>
      </c>
      <c r="L3" s="32"/>
      <c r="M3" s="32"/>
      <c r="N3" s="32"/>
      <c r="O3" s="32"/>
      <c r="P3" s="33"/>
      <c r="Q3" s="28" t="s">
        <v>288</v>
      </c>
      <c r="R3" s="29"/>
      <c r="S3" s="29"/>
      <c r="T3" s="29"/>
      <c r="U3" s="29"/>
      <c r="V3" s="30"/>
      <c r="W3" s="31" t="s">
        <v>302</v>
      </c>
      <c r="X3" s="32"/>
      <c r="Y3" s="32"/>
      <c r="Z3" s="32"/>
      <c r="AA3" s="32"/>
      <c r="AB3" s="33"/>
    </row>
    <row r="4" spans="1:28">
      <c r="A4" s="2" t="s">
        <v>0</v>
      </c>
      <c r="B4" s="3" t="s">
        <v>1</v>
      </c>
      <c r="C4" s="3" t="s">
        <v>279</v>
      </c>
      <c r="D4" s="4" t="s">
        <v>2</v>
      </c>
      <c r="E4" s="15" t="s">
        <v>282</v>
      </c>
      <c r="F4" s="16" t="s">
        <v>283</v>
      </c>
      <c r="G4" s="16" t="s">
        <v>284</v>
      </c>
      <c r="H4" s="16" t="s">
        <v>285</v>
      </c>
      <c r="I4" s="16" t="s">
        <v>286</v>
      </c>
      <c r="J4" s="17" t="s">
        <v>287</v>
      </c>
      <c r="K4" s="15" t="s">
        <v>296</v>
      </c>
      <c r="L4" s="16" t="s">
        <v>297</v>
      </c>
      <c r="M4" s="16" t="s">
        <v>298</v>
      </c>
      <c r="N4" s="16" t="s">
        <v>299</v>
      </c>
      <c r="O4" s="16" t="s">
        <v>300</v>
      </c>
      <c r="P4" s="17" t="s">
        <v>301</v>
      </c>
      <c r="Q4" s="15" t="s">
        <v>289</v>
      </c>
      <c r="R4" s="16" t="s">
        <v>290</v>
      </c>
      <c r="S4" s="16" t="s">
        <v>291</v>
      </c>
      <c r="T4" s="16" t="s">
        <v>292</v>
      </c>
      <c r="U4" s="16" t="s">
        <v>293</v>
      </c>
      <c r="V4" s="17" t="s">
        <v>294</v>
      </c>
      <c r="W4" s="15" t="s">
        <v>303</v>
      </c>
      <c r="X4" s="16" t="s">
        <v>304</v>
      </c>
      <c r="Y4" s="16" t="s">
        <v>308</v>
      </c>
      <c r="Z4" s="16" t="s">
        <v>305</v>
      </c>
      <c r="AA4" s="16" t="s">
        <v>306</v>
      </c>
      <c r="AB4" s="17" t="s">
        <v>307</v>
      </c>
    </row>
    <row r="5" spans="1:28">
      <c r="A5" s="5" t="s">
        <v>3</v>
      </c>
      <c r="B5" s="6" t="s">
        <v>4</v>
      </c>
      <c r="C5" s="6" t="s">
        <v>5</v>
      </c>
      <c r="D5" s="7">
        <v>553587</v>
      </c>
      <c r="E5" s="18">
        <v>-1.3936594763897701</v>
      </c>
      <c r="F5" s="6">
        <v>0.882551550491528</v>
      </c>
      <c r="G5" s="6">
        <v>1.5356651181227601</v>
      </c>
      <c r="H5" s="6">
        <v>-1.14145028548071</v>
      </c>
      <c r="I5" s="6">
        <v>-1.59336912535796</v>
      </c>
      <c r="J5" s="7">
        <v>-0.292440109006955</v>
      </c>
      <c r="K5" s="18">
        <f t="shared" ref="K5:K36" si="0">E5^2</f>
        <v>1.9422867361310081</v>
      </c>
      <c r="L5" s="6">
        <f t="shared" ref="L5:L36" si="1">F5^2</f>
        <v>0.7788972392750001</v>
      </c>
      <c r="M5" s="6">
        <f t="shared" ref="M5:M36" si="2">G5^2</f>
        <v>2.3582673550189908</v>
      </c>
      <c r="N5" s="6">
        <f t="shared" ref="N5:N36" si="3">H5^2</f>
        <v>1.3029087542239945</v>
      </c>
      <c r="O5" s="6">
        <f t="shared" ref="O5:O36" si="4">I5^2</f>
        <v>2.5388251696439905</v>
      </c>
      <c r="P5" s="7">
        <f t="shared" ref="P5:P36" si="5">J5^2</f>
        <v>8.5521217355999726E-2</v>
      </c>
      <c r="Q5" s="18">
        <v>0.362811826474493</v>
      </c>
      <c r="R5" s="6">
        <v>7.8781180196211595E-2</v>
      </c>
      <c r="S5" s="6">
        <v>0.143058742606756</v>
      </c>
      <c r="T5" s="6">
        <v>0.24681022858934701</v>
      </c>
      <c r="U5" s="6">
        <v>0.50331870171722404</v>
      </c>
      <c r="V5" s="7">
        <v>0.919227240554916</v>
      </c>
      <c r="W5" s="18">
        <v>0.35055867273680102</v>
      </c>
      <c r="X5" s="6">
        <v>0.309691535943728</v>
      </c>
      <c r="Y5" s="6">
        <v>0.31997706030315298</v>
      </c>
      <c r="Z5" s="6">
        <v>0.86522020282790302</v>
      </c>
      <c r="AA5" s="6">
        <v>0.98197661204655995</v>
      </c>
      <c r="AB5" s="7">
        <v>0.99835460122581499</v>
      </c>
    </row>
    <row r="6" spans="1:28">
      <c r="A6" s="5" t="s">
        <v>6</v>
      </c>
      <c r="B6" s="6" t="s">
        <v>4</v>
      </c>
      <c r="C6" s="6" t="s">
        <v>5</v>
      </c>
      <c r="D6" s="7">
        <v>552548</v>
      </c>
      <c r="E6" s="18">
        <v>-0.31142503510636399</v>
      </c>
      <c r="F6" s="6">
        <v>0.99639421164717701</v>
      </c>
      <c r="G6" s="6">
        <v>0.377464214265406</v>
      </c>
      <c r="H6" s="6">
        <v>-1.21840680057853</v>
      </c>
      <c r="I6" s="6">
        <v>1.7676585068216699</v>
      </c>
      <c r="J6" s="7">
        <v>1.4267192032337701</v>
      </c>
      <c r="K6" s="18">
        <f t="shared" si="0"/>
        <v>9.6985552491000049E-2</v>
      </c>
      <c r="L6" s="6">
        <f t="shared" si="1"/>
        <v>0.99280142500399937</v>
      </c>
      <c r="M6" s="6">
        <f t="shared" si="2"/>
        <v>0.14247923305100033</v>
      </c>
      <c r="N6" s="6">
        <f t="shared" si="3"/>
        <v>1.4845151316960099</v>
      </c>
      <c r="O6" s="6">
        <f t="shared" si="4"/>
        <v>3.1246165967390156</v>
      </c>
      <c r="P6" s="7">
        <f t="shared" si="5"/>
        <v>2.035527684876004</v>
      </c>
      <c r="Q6" s="18">
        <v>0.82528656794350297</v>
      </c>
      <c r="R6" s="6">
        <v>0.60480287774681896</v>
      </c>
      <c r="S6" s="6">
        <v>0.56150894638875704</v>
      </c>
      <c r="T6" s="6">
        <v>0.34218161564465399</v>
      </c>
      <c r="U6" s="6">
        <v>0.25280348559914601</v>
      </c>
      <c r="V6" s="7">
        <v>0.70842352295419198</v>
      </c>
      <c r="W6" s="18">
        <v>0.484889585224066</v>
      </c>
      <c r="X6" s="6">
        <v>0.93172335220456004</v>
      </c>
      <c r="Y6" s="6">
        <v>0.54309947043684303</v>
      </c>
      <c r="Z6" s="6">
        <v>0.88601144627657202</v>
      </c>
      <c r="AA6" s="6">
        <v>0.98197661204655995</v>
      </c>
      <c r="AB6" s="7">
        <v>0.99835460122581499</v>
      </c>
    </row>
    <row r="7" spans="1:28">
      <c r="A7" s="5" t="s">
        <v>7</v>
      </c>
      <c r="B7" s="6" t="s">
        <v>4</v>
      </c>
      <c r="C7" s="6" t="s">
        <v>8</v>
      </c>
      <c r="D7" s="7">
        <v>718927</v>
      </c>
      <c r="E7" s="18">
        <v>1.4728770573866601</v>
      </c>
      <c r="F7" s="6">
        <v>-0.21937690856377801</v>
      </c>
      <c r="G7" s="6">
        <v>-4.3468657432683598E-2</v>
      </c>
      <c r="H7" s="6">
        <v>0.52274773259766505</v>
      </c>
      <c r="I7" s="6">
        <v>-0.86035564323365699</v>
      </c>
      <c r="J7" s="7">
        <v>1.8148331716747399</v>
      </c>
      <c r="K7" s="18">
        <f t="shared" si="0"/>
        <v>2.1693668261759869</v>
      </c>
      <c r="L7" s="6">
        <f t="shared" si="1"/>
        <v>4.8126228011000215E-2</v>
      </c>
      <c r="M7" s="6">
        <f t="shared" si="2"/>
        <v>1.8895241789999989E-3</v>
      </c>
      <c r="N7" s="6">
        <f t="shared" si="3"/>
        <v>0.27326519193599991</v>
      </c>
      <c r="O7" s="6">
        <f t="shared" si="4"/>
        <v>0.74021183284399961</v>
      </c>
      <c r="P7" s="7">
        <f t="shared" si="5"/>
        <v>3.2936194410109958</v>
      </c>
      <c r="Q7" s="18">
        <v>0.387562118093075</v>
      </c>
      <c r="R7" s="6">
        <v>0.89185796543332296</v>
      </c>
      <c r="S7" s="6">
        <v>0.98467861464289697</v>
      </c>
      <c r="T7" s="6">
        <v>0.472563493201695</v>
      </c>
      <c r="U7" s="6">
        <v>0.63819256061141005</v>
      </c>
      <c r="V7" s="7">
        <v>0.41472155093192198</v>
      </c>
      <c r="W7" s="18">
        <v>0.35473317985552799</v>
      </c>
      <c r="X7" s="6">
        <v>0.98733235211589798</v>
      </c>
      <c r="Y7" s="6">
        <v>0.61822145586264998</v>
      </c>
      <c r="Z7" s="6">
        <v>0.88601144627657202</v>
      </c>
      <c r="AA7" s="6">
        <v>0.98197661204655995</v>
      </c>
      <c r="AB7" s="7">
        <v>0.99835460122581499</v>
      </c>
    </row>
    <row r="8" spans="1:28">
      <c r="A8" s="5" t="s">
        <v>9</v>
      </c>
      <c r="B8" s="6" t="s">
        <v>4</v>
      </c>
      <c r="C8" s="6" t="s">
        <v>10</v>
      </c>
      <c r="D8" s="7">
        <v>1150885</v>
      </c>
      <c r="E8" s="18" t="s">
        <v>11</v>
      </c>
      <c r="F8" s="6" t="s">
        <v>11</v>
      </c>
      <c r="G8" s="6" t="s">
        <v>11</v>
      </c>
      <c r="H8" s="6" t="s">
        <v>11</v>
      </c>
      <c r="I8" s="6" t="s">
        <v>11</v>
      </c>
      <c r="J8" s="7" t="s">
        <v>11</v>
      </c>
      <c r="K8" s="18" t="e">
        <f t="shared" si="0"/>
        <v>#VALUE!</v>
      </c>
      <c r="L8" s="6" t="e">
        <f t="shared" si="1"/>
        <v>#VALUE!</v>
      </c>
      <c r="M8" s="6" t="e">
        <f t="shared" si="2"/>
        <v>#VALUE!</v>
      </c>
      <c r="N8" s="6" t="e">
        <f t="shared" si="3"/>
        <v>#VALUE!</v>
      </c>
      <c r="O8" s="6" t="e">
        <f t="shared" si="4"/>
        <v>#VALUE!</v>
      </c>
      <c r="P8" s="7" t="e">
        <f t="shared" si="5"/>
        <v>#VALUE!</v>
      </c>
      <c r="Q8" s="18" t="s">
        <v>11</v>
      </c>
      <c r="R8" s="6" t="s">
        <v>11</v>
      </c>
      <c r="S8" s="6" t="s">
        <v>11</v>
      </c>
      <c r="T8" s="6" t="s">
        <v>11</v>
      </c>
      <c r="U8" s="6" t="s">
        <v>11</v>
      </c>
      <c r="V8" s="7" t="s">
        <v>11</v>
      </c>
      <c r="W8" s="18" t="s">
        <v>11</v>
      </c>
      <c r="X8" s="6" t="s">
        <v>11</v>
      </c>
      <c r="Y8" s="6" t="s">
        <v>11</v>
      </c>
      <c r="Z8" s="6" t="s">
        <v>11</v>
      </c>
      <c r="AA8" s="6" t="s">
        <v>11</v>
      </c>
      <c r="AB8" s="7" t="s">
        <v>11</v>
      </c>
    </row>
    <row r="9" spans="1:28">
      <c r="A9" s="5" t="s">
        <v>12</v>
      </c>
      <c r="B9" s="6" t="s">
        <v>4</v>
      </c>
      <c r="C9" s="6" t="s">
        <v>10</v>
      </c>
      <c r="D9" s="7">
        <v>1151049</v>
      </c>
      <c r="E9" s="18">
        <v>-2.2594737875928099</v>
      </c>
      <c r="F9" s="6">
        <v>-1.98320899617161</v>
      </c>
      <c r="G9" s="6">
        <v>1.5458466042127199</v>
      </c>
      <c r="H9" s="6">
        <v>0.156200854271031</v>
      </c>
      <c r="I9" s="6">
        <v>-1.9471255954033899</v>
      </c>
      <c r="J9" s="7">
        <v>-0.26478553377969899</v>
      </c>
      <c r="K9" s="18">
        <f t="shared" si="0"/>
        <v>5.1052217968189986</v>
      </c>
      <c r="L9" s="6">
        <f t="shared" si="1"/>
        <v>3.9331179224960047</v>
      </c>
      <c r="M9" s="6">
        <f t="shared" si="2"/>
        <v>2.3896417237559975</v>
      </c>
      <c r="N9" s="6">
        <f t="shared" si="3"/>
        <v>2.4398706874999863E-2</v>
      </c>
      <c r="O9" s="6">
        <f t="shared" si="4"/>
        <v>3.7912980842750059</v>
      </c>
      <c r="P9" s="7">
        <f t="shared" si="5"/>
        <v>7.0111378899000112E-2</v>
      </c>
      <c r="Q9" s="21">
        <v>4.79408015123054E-9</v>
      </c>
      <c r="R9" s="22">
        <v>1.0566293171284701E-7</v>
      </c>
      <c r="S9" s="6">
        <v>3.5867111776951503E-2</v>
      </c>
      <c r="T9" s="6">
        <v>0.81858075035073596</v>
      </c>
      <c r="U9" s="6">
        <v>9.3326708712749396E-2</v>
      </c>
      <c r="V9" s="7">
        <v>0.58747760541087102</v>
      </c>
      <c r="W9" s="21">
        <v>1.48475498702885E-7</v>
      </c>
      <c r="X9" s="22">
        <v>3.01139355381615E-6</v>
      </c>
      <c r="Y9" s="6">
        <v>0.116688523419435</v>
      </c>
      <c r="Z9" s="6">
        <v>0.88601144627657202</v>
      </c>
      <c r="AA9" s="6">
        <v>0.81840344563487999</v>
      </c>
      <c r="AB9" s="7">
        <v>0.99835460122581499</v>
      </c>
    </row>
    <row r="10" spans="1:28">
      <c r="A10" s="5" t="s">
        <v>13</v>
      </c>
      <c r="B10" s="6" t="s">
        <v>4</v>
      </c>
      <c r="C10" s="6" t="s">
        <v>14</v>
      </c>
      <c r="D10" s="7">
        <v>94418</v>
      </c>
      <c r="E10" s="18">
        <v>-0.73853904553449301</v>
      </c>
      <c r="F10" s="6">
        <v>2.6584381965317498</v>
      </c>
      <c r="G10" s="6">
        <v>1.001638814206</v>
      </c>
      <c r="H10" s="6">
        <v>-0.99743778052367704</v>
      </c>
      <c r="I10" s="6">
        <v>-0.78488420692163297</v>
      </c>
      <c r="J10" s="7">
        <v>-0.22949149921293399</v>
      </c>
      <c r="K10" s="18">
        <f t="shared" si="0"/>
        <v>0.54543992177899991</v>
      </c>
      <c r="L10" s="6">
        <f t="shared" si="1"/>
        <v>7.0672936447789825</v>
      </c>
      <c r="M10" s="6">
        <f t="shared" si="2"/>
        <v>1.0032803141240016</v>
      </c>
      <c r="N10" s="6">
        <f t="shared" si="3"/>
        <v>0.9948821260159989</v>
      </c>
      <c r="O10" s="6">
        <f t="shared" si="4"/>
        <v>0.61604321827500075</v>
      </c>
      <c r="P10" s="7">
        <f t="shared" si="5"/>
        <v>5.266634821100008E-2</v>
      </c>
      <c r="Q10" s="18">
        <v>5.6768280842518101E-2</v>
      </c>
      <c r="R10" s="6">
        <v>7.1483251507035105E-4</v>
      </c>
      <c r="S10" s="6">
        <v>0.19668909960519099</v>
      </c>
      <c r="T10" s="6">
        <v>0.49676229200640798</v>
      </c>
      <c r="U10" s="6">
        <v>0.65089793599463797</v>
      </c>
      <c r="V10" s="7">
        <v>0.93965716952523703</v>
      </c>
      <c r="W10" s="18">
        <v>0.139201387024118</v>
      </c>
      <c r="X10" s="6">
        <v>6.2685312860015401E-3</v>
      </c>
      <c r="Y10" s="6">
        <v>0.379570413222172</v>
      </c>
      <c r="Z10" s="6">
        <v>0.88601144627657202</v>
      </c>
      <c r="AA10" s="6">
        <v>0.98197661204655995</v>
      </c>
      <c r="AB10" s="7">
        <v>0.99835460122581499</v>
      </c>
    </row>
    <row r="11" spans="1:28">
      <c r="A11" s="5" t="s">
        <v>15</v>
      </c>
      <c r="B11" s="6" t="s">
        <v>4</v>
      </c>
      <c r="C11" s="6" t="s">
        <v>14</v>
      </c>
      <c r="D11" s="7">
        <v>94677</v>
      </c>
      <c r="E11" s="18">
        <v>-0.97017119885306802</v>
      </c>
      <c r="F11" s="6">
        <v>2.1927522749375998</v>
      </c>
      <c r="G11" s="6">
        <v>-0.60143015006815204</v>
      </c>
      <c r="H11" s="6">
        <v>7.9565437289064206E-2</v>
      </c>
      <c r="I11" s="6">
        <v>-0.69936507540125303</v>
      </c>
      <c r="J11" s="7">
        <v>-0.314221264531858</v>
      </c>
      <c r="K11" s="18">
        <f t="shared" si="0"/>
        <v>0.94123215508399927</v>
      </c>
      <c r="L11" s="6">
        <f t="shared" si="1"/>
        <v>4.8081625392440195</v>
      </c>
      <c r="M11" s="6">
        <f t="shared" si="2"/>
        <v>0.36171822541099991</v>
      </c>
      <c r="N11" s="6">
        <f t="shared" si="3"/>
        <v>6.3306588110000088E-3</v>
      </c>
      <c r="O11" s="6">
        <f t="shared" si="4"/>
        <v>0.48911150869100034</v>
      </c>
      <c r="P11" s="7">
        <f t="shared" si="5"/>
        <v>9.8735003083999878E-2</v>
      </c>
      <c r="Q11" s="18">
        <v>0.49371921787574302</v>
      </c>
      <c r="R11" s="22">
        <v>2.98153229010659E-6</v>
      </c>
      <c r="S11" s="6">
        <v>0.53661901737753204</v>
      </c>
      <c r="T11" s="6">
        <v>0.93052286070577295</v>
      </c>
      <c r="U11" s="6">
        <v>0.75002509289866004</v>
      </c>
      <c r="V11" s="7">
        <v>0.90582780903775295</v>
      </c>
      <c r="W11" s="18">
        <v>0.418689895398625</v>
      </c>
      <c r="X11" s="22">
        <v>3.7766075674683497E-5</v>
      </c>
      <c r="Y11" s="6">
        <v>0.53344295281001097</v>
      </c>
      <c r="Z11" s="6">
        <v>0.88601144627657202</v>
      </c>
      <c r="AA11" s="6">
        <v>0.98197661204655995</v>
      </c>
      <c r="AB11" s="7">
        <v>0.99835460122581499</v>
      </c>
    </row>
    <row r="12" spans="1:28">
      <c r="A12" s="5" t="s">
        <v>16</v>
      </c>
      <c r="B12" s="6" t="s">
        <v>4</v>
      </c>
      <c r="C12" s="6" t="s">
        <v>14</v>
      </c>
      <c r="D12" s="7">
        <v>97369</v>
      </c>
      <c r="E12" s="18" t="s">
        <v>11</v>
      </c>
      <c r="F12" s="6" t="s">
        <v>11</v>
      </c>
      <c r="G12" s="6" t="s">
        <v>11</v>
      </c>
      <c r="H12" s="6" t="s">
        <v>11</v>
      </c>
      <c r="I12" s="6" t="s">
        <v>11</v>
      </c>
      <c r="J12" s="7" t="s">
        <v>11</v>
      </c>
      <c r="K12" s="18" t="e">
        <f t="shared" si="0"/>
        <v>#VALUE!</v>
      </c>
      <c r="L12" s="6" t="e">
        <f t="shared" si="1"/>
        <v>#VALUE!</v>
      </c>
      <c r="M12" s="6" t="e">
        <f t="shared" si="2"/>
        <v>#VALUE!</v>
      </c>
      <c r="N12" s="6" t="e">
        <f t="shared" si="3"/>
        <v>#VALUE!</v>
      </c>
      <c r="O12" s="6" t="e">
        <f t="shared" si="4"/>
        <v>#VALUE!</v>
      </c>
      <c r="P12" s="7" t="e">
        <f t="shared" si="5"/>
        <v>#VALUE!</v>
      </c>
      <c r="Q12" s="18" t="s">
        <v>11</v>
      </c>
      <c r="R12" s="6" t="s">
        <v>11</v>
      </c>
      <c r="S12" s="6" t="s">
        <v>11</v>
      </c>
      <c r="T12" s="6" t="s">
        <v>11</v>
      </c>
      <c r="U12" s="6" t="s">
        <v>11</v>
      </c>
      <c r="V12" s="7" t="s">
        <v>11</v>
      </c>
      <c r="W12" s="18" t="s">
        <v>11</v>
      </c>
      <c r="X12" s="6" t="s">
        <v>11</v>
      </c>
      <c r="Y12" s="6" t="s">
        <v>11</v>
      </c>
      <c r="Z12" s="6" t="s">
        <v>11</v>
      </c>
      <c r="AA12" s="6" t="s">
        <v>11</v>
      </c>
      <c r="AB12" s="7" t="s">
        <v>11</v>
      </c>
    </row>
    <row r="13" spans="1:28">
      <c r="A13" s="5" t="s">
        <v>17</v>
      </c>
      <c r="B13" s="6" t="s">
        <v>4</v>
      </c>
      <c r="C13" s="6" t="s">
        <v>14</v>
      </c>
      <c r="D13" s="7">
        <v>97712</v>
      </c>
      <c r="E13" s="18" t="s">
        <v>11</v>
      </c>
      <c r="F13" s="6" t="s">
        <v>11</v>
      </c>
      <c r="G13" s="6" t="s">
        <v>11</v>
      </c>
      <c r="H13" s="6" t="s">
        <v>11</v>
      </c>
      <c r="I13" s="6" t="s">
        <v>11</v>
      </c>
      <c r="J13" s="7" t="s">
        <v>11</v>
      </c>
      <c r="K13" s="18" t="e">
        <f t="shared" si="0"/>
        <v>#VALUE!</v>
      </c>
      <c r="L13" s="6" t="e">
        <f t="shared" si="1"/>
        <v>#VALUE!</v>
      </c>
      <c r="M13" s="6" t="e">
        <f t="shared" si="2"/>
        <v>#VALUE!</v>
      </c>
      <c r="N13" s="6" t="e">
        <f t="shared" si="3"/>
        <v>#VALUE!</v>
      </c>
      <c r="O13" s="6" t="e">
        <f t="shared" si="4"/>
        <v>#VALUE!</v>
      </c>
      <c r="P13" s="7" t="e">
        <f t="shared" si="5"/>
        <v>#VALUE!</v>
      </c>
      <c r="Q13" s="18" t="s">
        <v>11</v>
      </c>
      <c r="R13" s="6" t="s">
        <v>11</v>
      </c>
      <c r="S13" s="6" t="s">
        <v>11</v>
      </c>
      <c r="T13" s="6" t="s">
        <v>11</v>
      </c>
      <c r="U13" s="6" t="s">
        <v>11</v>
      </c>
      <c r="V13" s="7" t="s">
        <v>11</v>
      </c>
      <c r="W13" s="18" t="s">
        <v>11</v>
      </c>
      <c r="X13" s="6" t="s">
        <v>11</v>
      </c>
      <c r="Y13" s="6" t="s">
        <v>11</v>
      </c>
      <c r="Z13" s="6" t="s">
        <v>11</v>
      </c>
      <c r="AA13" s="6" t="s">
        <v>11</v>
      </c>
      <c r="AB13" s="7" t="s">
        <v>11</v>
      </c>
    </row>
    <row r="14" spans="1:28">
      <c r="A14" s="5" t="s">
        <v>18</v>
      </c>
      <c r="B14" s="6" t="s">
        <v>4</v>
      </c>
      <c r="C14" s="6" t="s">
        <v>14</v>
      </c>
      <c r="D14" s="7">
        <v>98974</v>
      </c>
      <c r="E14" s="18">
        <v>-0.64701270343015704</v>
      </c>
      <c r="F14" s="6">
        <v>2.5853616170004199</v>
      </c>
      <c r="G14" s="6">
        <v>1.10756105517077</v>
      </c>
      <c r="H14" s="6">
        <v>-1.6035773696242399</v>
      </c>
      <c r="I14" s="6">
        <v>-0.84281565865555697</v>
      </c>
      <c r="J14" s="7">
        <v>-0.23832169739870501</v>
      </c>
      <c r="K14" s="18">
        <f t="shared" si="0"/>
        <v>0.41862543840000033</v>
      </c>
      <c r="L14" s="6">
        <f t="shared" si="1"/>
        <v>6.684094690659026</v>
      </c>
      <c r="M14" s="6">
        <f t="shared" si="2"/>
        <v>1.2266914909309894</v>
      </c>
      <c r="N14" s="6">
        <f t="shared" si="3"/>
        <v>2.5714603803709961</v>
      </c>
      <c r="O14" s="6">
        <f t="shared" si="4"/>
        <v>0.71033823447500033</v>
      </c>
      <c r="P14" s="7">
        <f t="shared" si="5"/>
        <v>5.6797231450999922E-2</v>
      </c>
      <c r="Q14" s="18">
        <v>0.249740932742055</v>
      </c>
      <c r="R14" s="6">
        <v>1.71408603143847E-2</v>
      </c>
      <c r="S14" s="6">
        <v>0.29247511594467901</v>
      </c>
      <c r="T14" s="6">
        <v>0.254816684081071</v>
      </c>
      <c r="U14" s="6">
        <v>0.145165450855816</v>
      </c>
      <c r="V14" s="7">
        <v>0.87417555131554703</v>
      </c>
      <c r="W14" s="18">
        <v>0.29748555562829498</v>
      </c>
      <c r="X14" s="6">
        <v>0.102845161886308</v>
      </c>
      <c r="Y14" s="6">
        <v>0.46519048910475702</v>
      </c>
      <c r="Z14" s="6">
        <v>0.86522020282790302</v>
      </c>
      <c r="AA14" s="6">
        <v>0.98197661204655995</v>
      </c>
      <c r="AB14" s="7">
        <v>0.99835460122581499</v>
      </c>
    </row>
    <row r="15" spans="1:28">
      <c r="A15" s="5" t="s">
        <v>19</v>
      </c>
      <c r="B15" s="6" t="s">
        <v>20</v>
      </c>
      <c r="C15" s="6" t="s">
        <v>21</v>
      </c>
      <c r="D15" s="7">
        <v>79773</v>
      </c>
      <c r="E15" s="18">
        <v>-0.32535266588119399</v>
      </c>
      <c r="F15" s="6">
        <v>-0.29875503861859798</v>
      </c>
      <c r="G15" s="6">
        <v>4.6251507770017602E-2</v>
      </c>
      <c r="H15" s="6">
        <v>-0.49719367421156901</v>
      </c>
      <c r="I15" s="6">
        <v>0.28948333052353797</v>
      </c>
      <c r="J15" s="7">
        <v>0.39536543422383302</v>
      </c>
      <c r="K15" s="18">
        <f t="shared" si="0"/>
        <v>0.10585435719599985</v>
      </c>
      <c r="L15" s="6">
        <f t="shared" si="1"/>
        <v>8.925457309999997E-2</v>
      </c>
      <c r="M15" s="6">
        <f t="shared" si="2"/>
        <v>2.1392019709999986E-3</v>
      </c>
      <c r="N15" s="6">
        <f t="shared" si="3"/>
        <v>0.24720154967599983</v>
      </c>
      <c r="O15" s="6">
        <f t="shared" si="4"/>
        <v>8.3800598650999938E-2</v>
      </c>
      <c r="P15" s="7">
        <f t="shared" si="5"/>
        <v>0.15631382657900003</v>
      </c>
      <c r="Q15" s="18">
        <v>0.79540195590816298</v>
      </c>
      <c r="R15" s="6">
        <v>0.80535971516087501</v>
      </c>
      <c r="S15" s="6">
        <v>0.98454279977734005</v>
      </c>
      <c r="T15" s="6">
        <v>0.82209957682539003</v>
      </c>
      <c r="U15" s="6">
        <v>0.93874904338656895</v>
      </c>
      <c r="V15" s="7">
        <v>0.80324733872951604</v>
      </c>
      <c r="W15" s="18">
        <v>0.484889585224066</v>
      </c>
      <c r="X15" s="6">
        <v>0.97671284604616804</v>
      </c>
      <c r="Y15" s="6">
        <v>0.61822145586264998</v>
      </c>
      <c r="Z15" s="6">
        <v>0.88601144627657202</v>
      </c>
      <c r="AA15" s="6">
        <v>0.99623928542957896</v>
      </c>
      <c r="AB15" s="7">
        <v>0.99835460122581499</v>
      </c>
    </row>
    <row r="16" spans="1:28">
      <c r="A16" s="5" t="s">
        <v>22</v>
      </c>
      <c r="B16" s="6" t="s">
        <v>20</v>
      </c>
      <c r="C16" s="6" t="s">
        <v>23</v>
      </c>
      <c r="D16" s="7">
        <v>358076</v>
      </c>
      <c r="E16" s="18">
        <v>1.35935549434686</v>
      </c>
      <c r="F16" s="6">
        <v>-0.35358254189934202</v>
      </c>
      <c r="G16" s="6">
        <v>1.19891346912903</v>
      </c>
      <c r="H16" s="6">
        <v>0.72958843555527897</v>
      </c>
      <c r="I16" s="6">
        <v>1.3138264573375E-2</v>
      </c>
      <c r="J16" s="7">
        <v>0.66607790405852696</v>
      </c>
      <c r="K16" s="18">
        <f t="shared" si="0"/>
        <v>1.8478473600109961</v>
      </c>
      <c r="L16" s="6">
        <f t="shared" si="1"/>
        <v>0.12502061393599995</v>
      </c>
      <c r="M16" s="6">
        <f t="shared" si="2"/>
        <v>1.4373935064590055</v>
      </c>
      <c r="N16" s="6">
        <f t="shared" si="3"/>
        <v>0.53229928529599946</v>
      </c>
      <c r="O16" s="6">
        <f t="shared" si="4"/>
        <v>1.7261399600000058E-4</v>
      </c>
      <c r="P16" s="7">
        <f t="shared" si="5"/>
        <v>0.44365977427500025</v>
      </c>
      <c r="Q16" s="18">
        <v>2.74863016808965E-2</v>
      </c>
      <c r="R16" s="6">
        <v>0.78132592009641399</v>
      </c>
      <c r="S16" s="6">
        <v>0.33379759889529997</v>
      </c>
      <c r="T16" s="6">
        <v>0.756507855469296</v>
      </c>
      <c r="U16" s="6">
        <v>0.99623928542957896</v>
      </c>
      <c r="V16" s="7">
        <v>0.89124374169630904</v>
      </c>
      <c r="W16" s="18">
        <v>9.1283110894732802E-2</v>
      </c>
      <c r="X16" s="6">
        <v>0.96737248682928401</v>
      </c>
      <c r="Y16" s="6">
        <v>0.49773294748048402</v>
      </c>
      <c r="Z16" s="6">
        <v>0.88601144627657202</v>
      </c>
      <c r="AA16" s="6">
        <v>0.99623928542957896</v>
      </c>
      <c r="AB16" s="7">
        <v>0.99835460122581499</v>
      </c>
    </row>
    <row r="17" spans="1:28">
      <c r="A17" s="5" t="s">
        <v>24</v>
      </c>
      <c r="B17" s="6" t="s">
        <v>20</v>
      </c>
      <c r="C17" s="6" t="s">
        <v>25</v>
      </c>
      <c r="D17" s="7">
        <v>45751</v>
      </c>
      <c r="E17" s="18">
        <v>-0.447958629781814</v>
      </c>
      <c r="F17" s="6">
        <v>-0.12141522505435599</v>
      </c>
      <c r="G17" s="6">
        <v>0.13318882263538501</v>
      </c>
      <c r="H17" s="6">
        <v>0.65130739072959998</v>
      </c>
      <c r="I17" s="6">
        <v>0.40419563240960399</v>
      </c>
      <c r="J17" s="7">
        <v>-0.124412140802255</v>
      </c>
      <c r="K17" s="18">
        <f t="shared" si="0"/>
        <v>0.2006669339960003</v>
      </c>
      <c r="L17" s="6">
        <f t="shared" si="1"/>
        <v>1.4741656874999915E-2</v>
      </c>
      <c r="M17" s="6">
        <f t="shared" si="2"/>
        <v>1.7739262475000045E-2</v>
      </c>
      <c r="N17" s="6">
        <f t="shared" si="3"/>
        <v>0.42420131721899984</v>
      </c>
      <c r="O17" s="6">
        <f t="shared" si="4"/>
        <v>0.1633741092589997</v>
      </c>
      <c r="P17" s="7">
        <f t="shared" si="5"/>
        <v>1.5478380779000125E-2</v>
      </c>
      <c r="Q17" s="18">
        <v>0.68339613197860505</v>
      </c>
      <c r="R17" s="6">
        <v>0.73827394889297004</v>
      </c>
      <c r="S17" s="6">
        <v>0.85925998734800701</v>
      </c>
      <c r="T17" s="6">
        <v>0.35563463859354699</v>
      </c>
      <c r="U17" s="6">
        <v>0.81213334970685302</v>
      </c>
      <c r="V17" s="7">
        <v>0.95195735817032201</v>
      </c>
      <c r="W17" s="18">
        <v>0.484889585224066</v>
      </c>
      <c r="X17" s="6">
        <v>0.96165227410578502</v>
      </c>
      <c r="Y17" s="6">
        <v>0.58571953450002001</v>
      </c>
      <c r="Z17" s="6">
        <v>0.88601144627657202</v>
      </c>
      <c r="AA17" s="6">
        <v>0.98849248547999902</v>
      </c>
      <c r="AB17" s="7">
        <v>0.99835460122581499</v>
      </c>
    </row>
    <row r="18" spans="1:28">
      <c r="A18" s="5" t="s">
        <v>26</v>
      </c>
      <c r="B18" s="6" t="s">
        <v>20</v>
      </c>
      <c r="C18" s="6" t="s">
        <v>27</v>
      </c>
      <c r="D18" s="7">
        <v>54537</v>
      </c>
      <c r="E18" s="18" t="s">
        <v>11</v>
      </c>
      <c r="F18" s="6" t="s">
        <v>11</v>
      </c>
      <c r="G18" s="6" t="s">
        <v>11</v>
      </c>
      <c r="H18" s="6" t="s">
        <v>11</v>
      </c>
      <c r="I18" s="6" t="s">
        <v>11</v>
      </c>
      <c r="J18" s="7" t="s">
        <v>11</v>
      </c>
      <c r="K18" s="18" t="e">
        <f t="shared" si="0"/>
        <v>#VALUE!</v>
      </c>
      <c r="L18" s="6" t="e">
        <f t="shared" si="1"/>
        <v>#VALUE!</v>
      </c>
      <c r="M18" s="6" t="e">
        <f t="shared" si="2"/>
        <v>#VALUE!</v>
      </c>
      <c r="N18" s="6" t="e">
        <f t="shared" si="3"/>
        <v>#VALUE!</v>
      </c>
      <c r="O18" s="6" t="e">
        <f t="shared" si="4"/>
        <v>#VALUE!</v>
      </c>
      <c r="P18" s="7" t="e">
        <f t="shared" si="5"/>
        <v>#VALUE!</v>
      </c>
      <c r="Q18" s="18" t="s">
        <v>11</v>
      </c>
      <c r="R18" s="6" t="s">
        <v>11</v>
      </c>
      <c r="S18" s="6" t="s">
        <v>11</v>
      </c>
      <c r="T18" s="6" t="s">
        <v>11</v>
      </c>
      <c r="U18" s="6" t="s">
        <v>11</v>
      </c>
      <c r="V18" s="7" t="s">
        <v>11</v>
      </c>
      <c r="W18" s="18" t="s">
        <v>11</v>
      </c>
      <c r="X18" s="6" t="s">
        <v>11</v>
      </c>
      <c r="Y18" s="6" t="s">
        <v>11</v>
      </c>
      <c r="Z18" s="6" t="s">
        <v>11</v>
      </c>
      <c r="AA18" s="6" t="s">
        <v>11</v>
      </c>
      <c r="AB18" s="7" t="s">
        <v>11</v>
      </c>
    </row>
    <row r="19" spans="1:28">
      <c r="A19" s="5" t="s">
        <v>28</v>
      </c>
      <c r="B19" s="6" t="s">
        <v>20</v>
      </c>
      <c r="C19" s="6" t="s">
        <v>29</v>
      </c>
      <c r="D19" s="7">
        <v>196517</v>
      </c>
      <c r="E19" s="18" t="s">
        <v>11</v>
      </c>
      <c r="F19" s="6" t="s">
        <v>11</v>
      </c>
      <c r="G19" s="6" t="s">
        <v>11</v>
      </c>
      <c r="H19" s="6" t="s">
        <v>11</v>
      </c>
      <c r="I19" s="6" t="s">
        <v>11</v>
      </c>
      <c r="J19" s="7" t="s">
        <v>11</v>
      </c>
      <c r="K19" s="18" t="e">
        <f t="shared" si="0"/>
        <v>#VALUE!</v>
      </c>
      <c r="L19" s="6" t="e">
        <f t="shared" si="1"/>
        <v>#VALUE!</v>
      </c>
      <c r="M19" s="6" t="e">
        <f t="shared" si="2"/>
        <v>#VALUE!</v>
      </c>
      <c r="N19" s="6" t="e">
        <f t="shared" si="3"/>
        <v>#VALUE!</v>
      </c>
      <c r="O19" s="6" t="e">
        <f t="shared" si="4"/>
        <v>#VALUE!</v>
      </c>
      <c r="P19" s="7" t="e">
        <f t="shared" si="5"/>
        <v>#VALUE!</v>
      </c>
      <c r="Q19" s="18" t="s">
        <v>11</v>
      </c>
      <c r="R19" s="6" t="s">
        <v>11</v>
      </c>
      <c r="S19" s="6" t="s">
        <v>11</v>
      </c>
      <c r="T19" s="6" t="s">
        <v>11</v>
      </c>
      <c r="U19" s="6" t="s">
        <v>11</v>
      </c>
      <c r="V19" s="7" t="s">
        <v>11</v>
      </c>
      <c r="W19" s="18" t="s">
        <v>11</v>
      </c>
      <c r="X19" s="6" t="s">
        <v>11</v>
      </c>
      <c r="Y19" s="6" t="s">
        <v>11</v>
      </c>
      <c r="Z19" s="6" t="s">
        <v>11</v>
      </c>
      <c r="AA19" s="6" t="s">
        <v>11</v>
      </c>
      <c r="AB19" s="7" t="s">
        <v>11</v>
      </c>
    </row>
    <row r="20" spans="1:28">
      <c r="A20" s="5" t="s">
        <v>30</v>
      </c>
      <c r="B20" s="6" t="s">
        <v>20</v>
      </c>
      <c r="C20" s="6" t="s">
        <v>31</v>
      </c>
      <c r="D20" s="7">
        <v>179755</v>
      </c>
      <c r="E20" s="18" t="s">
        <v>11</v>
      </c>
      <c r="F20" s="6" t="s">
        <v>11</v>
      </c>
      <c r="G20" s="6" t="s">
        <v>11</v>
      </c>
      <c r="H20" s="6" t="s">
        <v>11</v>
      </c>
      <c r="I20" s="6" t="s">
        <v>11</v>
      </c>
      <c r="J20" s="7" t="s">
        <v>11</v>
      </c>
      <c r="K20" s="18" t="e">
        <f t="shared" si="0"/>
        <v>#VALUE!</v>
      </c>
      <c r="L20" s="6" t="e">
        <f t="shared" si="1"/>
        <v>#VALUE!</v>
      </c>
      <c r="M20" s="6" t="e">
        <f t="shared" si="2"/>
        <v>#VALUE!</v>
      </c>
      <c r="N20" s="6" t="e">
        <f t="shared" si="3"/>
        <v>#VALUE!</v>
      </c>
      <c r="O20" s="6" t="e">
        <f t="shared" si="4"/>
        <v>#VALUE!</v>
      </c>
      <c r="P20" s="7" t="e">
        <f t="shared" si="5"/>
        <v>#VALUE!</v>
      </c>
      <c r="Q20" s="18" t="s">
        <v>11</v>
      </c>
      <c r="R20" s="6" t="s">
        <v>11</v>
      </c>
      <c r="S20" s="6" t="s">
        <v>11</v>
      </c>
      <c r="T20" s="6" t="s">
        <v>11</v>
      </c>
      <c r="U20" s="6" t="s">
        <v>11</v>
      </c>
      <c r="V20" s="7" t="s">
        <v>11</v>
      </c>
      <c r="W20" s="18" t="s">
        <v>11</v>
      </c>
      <c r="X20" s="6" t="s">
        <v>11</v>
      </c>
      <c r="Y20" s="6" t="s">
        <v>11</v>
      </c>
      <c r="Z20" s="6" t="s">
        <v>11</v>
      </c>
      <c r="AA20" s="6" t="s">
        <v>11</v>
      </c>
      <c r="AB20" s="7" t="s">
        <v>11</v>
      </c>
    </row>
    <row r="21" spans="1:28">
      <c r="A21" s="5" t="s">
        <v>32</v>
      </c>
      <c r="B21" s="6" t="s">
        <v>20</v>
      </c>
      <c r="C21" s="6" t="s">
        <v>33</v>
      </c>
      <c r="D21" s="7">
        <v>339707</v>
      </c>
      <c r="E21" s="18" t="s">
        <v>11</v>
      </c>
      <c r="F21" s="6" t="s">
        <v>11</v>
      </c>
      <c r="G21" s="6" t="s">
        <v>11</v>
      </c>
      <c r="H21" s="6" t="s">
        <v>11</v>
      </c>
      <c r="I21" s="6" t="s">
        <v>11</v>
      </c>
      <c r="J21" s="7" t="s">
        <v>11</v>
      </c>
      <c r="K21" s="18" t="e">
        <f t="shared" si="0"/>
        <v>#VALUE!</v>
      </c>
      <c r="L21" s="6" t="e">
        <f t="shared" si="1"/>
        <v>#VALUE!</v>
      </c>
      <c r="M21" s="6" t="e">
        <f t="shared" si="2"/>
        <v>#VALUE!</v>
      </c>
      <c r="N21" s="6" t="e">
        <f t="shared" si="3"/>
        <v>#VALUE!</v>
      </c>
      <c r="O21" s="6" t="e">
        <f t="shared" si="4"/>
        <v>#VALUE!</v>
      </c>
      <c r="P21" s="7" t="e">
        <f t="shared" si="5"/>
        <v>#VALUE!</v>
      </c>
      <c r="Q21" s="18" t="s">
        <v>11</v>
      </c>
      <c r="R21" s="6" t="s">
        <v>11</v>
      </c>
      <c r="S21" s="6" t="s">
        <v>11</v>
      </c>
      <c r="T21" s="6" t="s">
        <v>11</v>
      </c>
      <c r="U21" s="6" t="s">
        <v>11</v>
      </c>
      <c r="V21" s="7" t="s">
        <v>11</v>
      </c>
      <c r="W21" s="18" t="s">
        <v>11</v>
      </c>
      <c r="X21" s="6" t="s">
        <v>11</v>
      </c>
      <c r="Y21" s="6" t="s">
        <v>11</v>
      </c>
      <c r="Z21" s="6" t="s">
        <v>11</v>
      </c>
      <c r="AA21" s="6" t="s">
        <v>11</v>
      </c>
      <c r="AB21" s="7" t="s">
        <v>11</v>
      </c>
    </row>
    <row r="22" spans="1:28">
      <c r="A22" s="5" t="s">
        <v>34</v>
      </c>
      <c r="B22" s="6" t="s">
        <v>20</v>
      </c>
      <c r="C22" s="6" t="s">
        <v>35</v>
      </c>
      <c r="D22" s="7">
        <v>30934</v>
      </c>
      <c r="E22" s="18">
        <v>-0.283275433617178</v>
      </c>
      <c r="F22" s="6">
        <v>0.66476675341882097</v>
      </c>
      <c r="G22" s="6">
        <v>-1.3864347687832299</v>
      </c>
      <c r="H22" s="6">
        <v>-0.46508386262694601</v>
      </c>
      <c r="I22" s="6">
        <v>-1.51757659093009</v>
      </c>
      <c r="J22" s="7">
        <v>-2.1689374980123302</v>
      </c>
      <c r="K22" s="18">
        <f t="shared" si="0"/>
        <v>8.0244971291000222E-2</v>
      </c>
      <c r="L22" s="6">
        <f t="shared" si="1"/>
        <v>0.44191483645099949</v>
      </c>
      <c r="M22" s="6">
        <f t="shared" si="2"/>
        <v>1.9222013680910082</v>
      </c>
      <c r="N22" s="6">
        <f t="shared" si="3"/>
        <v>0.216302999276</v>
      </c>
      <c r="O22" s="6">
        <f t="shared" si="4"/>
        <v>2.3030387093389937</v>
      </c>
      <c r="P22" s="7">
        <f t="shared" si="5"/>
        <v>4.7042898702839864</v>
      </c>
      <c r="Q22" s="18">
        <v>0.60085133567391302</v>
      </c>
      <c r="R22" s="6">
        <v>0.54772250846484805</v>
      </c>
      <c r="S22" s="6">
        <v>0.20238428701942701</v>
      </c>
      <c r="T22" s="6">
        <v>0.821804086297373</v>
      </c>
      <c r="U22" s="6">
        <v>0.53280812548808199</v>
      </c>
      <c r="V22" s="7">
        <v>0.60940580647802001</v>
      </c>
      <c r="W22" s="18">
        <v>0.483343411941134</v>
      </c>
      <c r="X22" s="6">
        <v>0.92300579340488897</v>
      </c>
      <c r="Y22" s="6">
        <v>0.379570413222172</v>
      </c>
      <c r="Z22" s="6">
        <v>0.88601144627657202</v>
      </c>
      <c r="AA22" s="6">
        <v>0.98197661204655995</v>
      </c>
      <c r="AB22" s="7">
        <v>0.99835460122581499</v>
      </c>
    </row>
    <row r="23" spans="1:28">
      <c r="A23" s="5" t="s">
        <v>36</v>
      </c>
      <c r="B23" s="6" t="s">
        <v>20</v>
      </c>
      <c r="C23" s="6" t="s">
        <v>37</v>
      </c>
      <c r="D23" s="7">
        <v>526492</v>
      </c>
      <c r="E23" s="18">
        <v>-0.49502626192960703</v>
      </c>
      <c r="F23" s="6">
        <v>-7.1925977949555894E-2</v>
      </c>
      <c r="G23" s="6">
        <v>-0.44904233592279502</v>
      </c>
      <c r="H23" s="6">
        <v>0.30690290330819597</v>
      </c>
      <c r="I23" s="6">
        <v>2.2230023932679401</v>
      </c>
      <c r="J23" s="7">
        <v>1.3420964706201299</v>
      </c>
      <c r="K23" s="18">
        <f t="shared" si="0"/>
        <v>0.24505099999999991</v>
      </c>
      <c r="L23" s="6">
        <f t="shared" si="1"/>
        <v>5.1733463040000011E-3</v>
      </c>
      <c r="M23" s="6">
        <f t="shared" si="2"/>
        <v>0.2016390194510003</v>
      </c>
      <c r="N23" s="6">
        <f t="shared" si="3"/>
        <v>9.4189392058999885E-2</v>
      </c>
      <c r="O23" s="6">
        <f t="shared" si="4"/>
        <v>4.9417396404749896</v>
      </c>
      <c r="P23" s="7">
        <f t="shared" si="5"/>
        <v>1.8012229364510093</v>
      </c>
      <c r="Q23" s="18">
        <v>0.78410391179382699</v>
      </c>
      <c r="R23" s="6">
        <v>0.90423490013780705</v>
      </c>
      <c r="S23" s="6">
        <v>0.71727096531075696</v>
      </c>
      <c r="T23" s="6">
        <v>0.79181094588527001</v>
      </c>
      <c r="U23" s="6">
        <v>0.42832208953371897</v>
      </c>
      <c r="V23" s="7">
        <v>0.69300824262903504</v>
      </c>
      <c r="W23" s="18">
        <v>0.484889585224066</v>
      </c>
      <c r="X23" s="6">
        <v>0.98765422486819199</v>
      </c>
      <c r="Y23" s="6">
        <v>0.54595892660660605</v>
      </c>
      <c r="Z23" s="6">
        <v>0.88601144627657202</v>
      </c>
      <c r="AA23" s="6">
        <v>0.98197661204655995</v>
      </c>
      <c r="AB23" s="7">
        <v>0.99835460122581499</v>
      </c>
    </row>
    <row r="24" spans="1:28">
      <c r="A24" s="5" t="s">
        <v>38</v>
      </c>
      <c r="B24" s="6" t="s">
        <v>20</v>
      </c>
      <c r="C24" s="6" t="s">
        <v>39</v>
      </c>
      <c r="D24" s="7">
        <v>454880</v>
      </c>
      <c r="E24" s="18" t="s">
        <v>11</v>
      </c>
      <c r="F24" s="6" t="s">
        <v>11</v>
      </c>
      <c r="G24" s="6" t="s">
        <v>11</v>
      </c>
      <c r="H24" s="6" t="s">
        <v>11</v>
      </c>
      <c r="I24" s="6" t="s">
        <v>11</v>
      </c>
      <c r="J24" s="7" t="s">
        <v>11</v>
      </c>
      <c r="K24" s="18" t="e">
        <f t="shared" si="0"/>
        <v>#VALUE!</v>
      </c>
      <c r="L24" s="6" t="e">
        <f t="shared" si="1"/>
        <v>#VALUE!</v>
      </c>
      <c r="M24" s="6" t="e">
        <f t="shared" si="2"/>
        <v>#VALUE!</v>
      </c>
      <c r="N24" s="6" t="e">
        <f t="shared" si="3"/>
        <v>#VALUE!</v>
      </c>
      <c r="O24" s="6" t="e">
        <f t="shared" si="4"/>
        <v>#VALUE!</v>
      </c>
      <c r="P24" s="7" t="e">
        <f t="shared" si="5"/>
        <v>#VALUE!</v>
      </c>
      <c r="Q24" s="18" t="s">
        <v>11</v>
      </c>
      <c r="R24" s="6" t="s">
        <v>11</v>
      </c>
      <c r="S24" s="6" t="s">
        <v>11</v>
      </c>
      <c r="T24" s="6" t="s">
        <v>11</v>
      </c>
      <c r="U24" s="6" t="s">
        <v>11</v>
      </c>
      <c r="V24" s="7" t="s">
        <v>11</v>
      </c>
      <c r="W24" s="18" t="s">
        <v>11</v>
      </c>
      <c r="X24" s="6" t="s">
        <v>11</v>
      </c>
      <c r="Y24" s="6" t="s">
        <v>11</v>
      </c>
      <c r="Z24" s="6" t="s">
        <v>11</v>
      </c>
      <c r="AA24" s="6" t="s">
        <v>11</v>
      </c>
      <c r="AB24" s="7" t="s">
        <v>11</v>
      </c>
    </row>
    <row r="25" spans="1:28">
      <c r="A25" s="5" t="s">
        <v>40</v>
      </c>
      <c r="B25" s="6" t="s">
        <v>20</v>
      </c>
      <c r="C25" s="6" t="s">
        <v>39</v>
      </c>
      <c r="D25" s="7">
        <v>455180</v>
      </c>
      <c r="E25" s="18">
        <v>1.3607067822510499</v>
      </c>
      <c r="F25" s="6">
        <v>0.306621942456831</v>
      </c>
      <c r="G25" s="6">
        <v>1.5105927069104399</v>
      </c>
      <c r="H25" s="6">
        <v>1.1907522253512699</v>
      </c>
      <c r="I25" s="6">
        <v>-0.356806902145965</v>
      </c>
      <c r="J25" s="7">
        <v>0.71631638010030196</v>
      </c>
      <c r="K25" s="18">
        <f t="shared" si="0"/>
        <v>1.8515229472640062</v>
      </c>
      <c r="L25" s="6">
        <f t="shared" si="1"/>
        <v>9.4017015596000175E-2</v>
      </c>
      <c r="M25" s="6">
        <f t="shared" si="2"/>
        <v>2.28189032617101</v>
      </c>
      <c r="N25" s="6">
        <f t="shared" si="3"/>
        <v>1.4178908621790014</v>
      </c>
      <c r="O25" s="6">
        <f t="shared" si="4"/>
        <v>0.12731116541900026</v>
      </c>
      <c r="P25" s="7">
        <f t="shared" si="5"/>
        <v>0.51310915640000032</v>
      </c>
      <c r="Q25" s="18">
        <v>0.367870171566821</v>
      </c>
      <c r="R25" s="6">
        <v>0.83215903912030098</v>
      </c>
      <c r="S25" s="6">
        <v>0.45522151990005899</v>
      </c>
      <c r="T25" s="6">
        <v>7.0714728543554303E-2</v>
      </c>
      <c r="U25" s="6">
        <v>0.83125594818728699</v>
      </c>
      <c r="V25" s="7">
        <v>0.727237230051476</v>
      </c>
      <c r="W25" s="18">
        <v>0.35055867273680102</v>
      </c>
      <c r="X25" s="6">
        <v>0.98141392265480398</v>
      </c>
      <c r="Y25" s="6">
        <v>0.52551548047914198</v>
      </c>
      <c r="Z25" s="6">
        <v>0.53167021164212902</v>
      </c>
      <c r="AA25" s="6">
        <v>0.98849248547999902</v>
      </c>
      <c r="AB25" s="7">
        <v>0.99835460122581499</v>
      </c>
    </row>
    <row r="26" spans="1:28">
      <c r="A26" s="5" t="s">
        <v>41</v>
      </c>
      <c r="B26" s="6" t="s">
        <v>20</v>
      </c>
      <c r="C26" s="6" t="s">
        <v>42</v>
      </c>
      <c r="D26" s="7">
        <v>190997</v>
      </c>
      <c r="E26" s="18" t="s">
        <v>11</v>
      </c>
      <c r="F26" s="6" t="s">
        <v>11</v>
      </c>
      <c r="G26" s="6" t="s">
        <v>11</v>
      </c>
      <c r="H26" s="6" t="s">
        <v>11</v>
      </c>
      <c r="I26" s="6" t="s">
        <v>11</v>
      </c>
      <c r="J26" s="7" t="s">
        <v>11</v>
      </c>
      <c r="K26" s="18" t="e">
        <f t="shared" si="0"/>
        <v>#VALUE!</v>
      </c>
      <c r="L26" s="6" t="e">
        <f t="shared" si="1"/>
        <v>#VALUE!</v>
      </c>
      <c r="M26" s="6" t="e">
        <f t="shared" si="2"/>
        <v>#VALUE!</v>
      </c>
      <c r="N26" s="6" t="e">
        <f t="shared" si="3"/>
        <v>#VALUE!</v>
      </c>
      <c r="O26" s="6" t="e">
        <f t="shared" si="4"/>
        <v>#VALUE!</v>
      </c>
      <c r="P26" s="7" t="e">
        <f t="shared" si="5"/>
        <v>#VALUE!</v>
      </c>
      <c r="Q26" s="18" t="s">
        <v>11</v>
      </c>
      <c r="R26" s="6" t="s">
        <v>11</v>
      </c>
      <c r="S26" s="6" t="s">
        <v>11</v>
      </c>
      <c r="T26" s="6" t="s">
        <v>11</v>
      </c>
      <c r="U26" s="6" t="s">
        <v>11</v>
      </c>
      <c r="V26" s="7" t="s">
        <v>11</v>
      </c>
      <c r="W26" s="18" t="s">
        <v>11</v>
      </c>
      <c r="X26" s="6" t="s">
        <v>11</v>
      </c>
      <c r="Y26" s="6" t="s">
        <v>11</v>
      </c>
      <c r="Z26" s="6" t="s">
        <v>11</v>
      </c>
      <c r="AA26" s="6" t="s">
        <v>11</v>
      </c>
      <c r="AB26" s="7" t="s">
        <v>11</v>
      </c>
    </row>
    <row r="27" spans="1:28">
      <c r="A27" s="5" t="s">
        <v>43</v>
      </c>
      <c r="B27" s="6" t="s">
        <v>20</v>
      </c>
      <c r="C27" s="6" t="s">
        <v>44</v>
      </c>
      <c r="D27" s="7">
        <v>367297</v>
      </c>
      <c r="E27" s="18">
        <v>0.446995335434275</v>
      </c>
      <c r="F27" s="6">
        <v>0.52958444664755799</v>
      </c>
      <c r="G27" s="6">
        <v>1.49302596415602</v>
      </c>
      <c r="H27" s="6">
        <v>1.12948938066544</v>
      </c>
      <c r="I27" s="6">
        <v>-0.43045878246819402</v>
      </c>
      <c r="J27" s="7">
        <v>-1.78188047753602</v>
      </c>
      <c r="K27" s="18">
        <f t="shared" si="0"/>
        <v>0.19980482990000001</v>
      </c>
      <c r="L27" s="6">
        <f t="shared" si="1"/>
        <v>0.2804596861310002</v>
      </c>
      <c r="M27" s="6">
        <f t="shared" si="2"/>
        <v>2.229126529644013</v>
      </c>
      <c r="N27" s="6">
        <f t="shared" si="3"/>
        <v>1.2757462610359993</v>
      </c>
      <c r="O27" s="6">
        <f t="shared" si="4"/>
        <v>0.18529476340399997</v>
      </c>
      <c r="P27" s="7">
        <f t="shared" si="5"/>
        <v>3.1750980362239947</v>
      </c>
      <c r="Q27" s="18">
        <v>0.65291245994131397</v>
      </c>
      <c r="R27" s="6">
        <v>0.58261854722378303</v>
      </c>
      <c r="S27" s="6">
        <v>0.43208322281957301</v>
      </c>
      <c r="T27" s="6">
        <v>0.52080112120243405</v>
      </c>
      <c r="U27" s="6">
        <v>0.88578172851859704</v>
      </c>
      <c r="V27" s="7">
        <v>0.15714850830028801</v>
      </c>
      <c r="W27" s="18">
        <v>0.484889585224066</v>
      </c>
      <c r="X27" s="6">
        <v>0.92300579340488897</v>
      </c>
      <c r="Y27" s="6">
        <v>0.51926709596257203</v>
      </c>
      <c r="Z27" s="6">
        <v>0.88601144627657202</v>
      </c>
      <c r="AA27" s="6">
        <v>0.99623928542957896</v>
      </c>
      <c r="AB27" s="7">
        <v>0.99835460122581499</v>
      </c>
    </row>
    <row r="28" spans="1:28">
      <c r="A28" s="5" t="s">
        <v>45</v>
      </c>
      <c r="B28" s="6" t="s">
        <v>20</v>
      </c>
      <c r="C28" s="6" t="s">
        <v>46</v>
      </c>
      <c r="D28" s="7">
        <v>37895</v>
      </c>
      <c r="E28" s="18" t="s">
        <v>11</v>
      </c>
      <c r="F28" s="6" t="s">
        <v>11</v>
      </c>
      <c r="G28" s="6" t="s">
        <v>11</v>
      </c>
      <c r="H28" s="6" t="s">
        <v>11</v>
      </c>
      <c r="I28" s="6" t="s">
        <v>11</v>
      </c>
      <c r="J28" s="7" t="s">
        <v>11</v>
      </c>
      <c r="K28" s="18" t="e">
        <f t="shared" si="0"/>
        <v>#VALUE!</v>
      </c>
      <c r="L28" s="6" t="e">
        <f t="shared" si="1"/>
        <v>#VALUE!</v>
      </c>
      <c r="M28" s="6" t="e">
        <f t="shared" si="2"/>
        <v>#VALUE!</v>
      </c>
      <c r="N28" s="6" t="e">
        <f t="shared" si="3"/>
        <v>#VALUE!</v>
      </c>
      <c r="O28" s="6" t="e">
        <f t="shared" si="4"/>
        <v>#VALUE!</v>
      </c>
      <c r="P28" s="7" t="e">
        <f t="shared" si="5"/>
        <v>#VALUE!</v>
      </c>
      <c r="Q28" s="18" t="s">
        <v>11</v>
      </c>
      <c r="R28" s="6" t="s">
        <v>11</v>
      </c>
      <c r="S28" s="6" t="s">
        <v>11</v>
      </c>
      <c r="T28" s="6" t="s">
        <v>11</v>
      </c>
      <c r="U28" s="6" t="s">
        <v>11</v>
      </c>
      <c r="V28" s="7" t="s">
        <v>11</v>
      </c>
      <c r="W28" s="18" t="s">
        <v>11</v>
      </c>
      <c r="X28" s="6" t="s">
        <v>11</v>
      </c>
      <c r="Y28" s="6" t="s">
        <v>11</v>
      </c>
      <c r="Z28" s="6" t="s">
        <v>11</v>
      </c>
      <c r="AA28" s="6" t="s">
        <v>11</v>
      </c>
      <c r="AB28" s="7" t="s">
        <v>11</v>
      </c>
    </row>
    <row r="29" spans="1:28">
      <c r="A29" s="5" t="s">
        <v>47</v>
      </c>
      <c r="B29" s="6" t="s">
        <v>20</v>
      </c>
      <c r="C29" s="6" t="s">
        <v>46</v>
      </c>
      <c r="D29" s="7">
        <v>36732</v>
      </c>
      <c r="E29" s="18" t="s">
        <v>11</v>
      </c>
      <c r="F29" s="6" t="s">
        <v>11</v>
      </c>
      <c r="G29" s="6" t="s">
        <v>11</v>
      </c>
      <c r="H29" s="6" t="s">
        <v>11</v>
      </c>
      <c r="I29" s="6" t="s">
        <v>11</v>
      </c>
      <c r="J29" s="7" t="s">
        <v>11</v>
      </c>
      <c r="K29" s="18" t="e">
        <f t="shared" si="0"/>
        <v>#VALUE!</v>
      </c>
      <c r="L29" s="6" t="e">
        <f t="shared" si="1"/>
        <v>#VALUE!</v>
      </c>
      <c r="M29" s="6" t="e">
        <f t="shared" si="2"/>
        <v>#VALUE!</v>
      </c>
      <c r="N29" s="6" t="e">
        <f t="shared" si="3"/>
        <v>#VALUE!</v>
      </c>
      <c r="O29" s="6" t="e">
        <f t="shared" si="4"/>
        <v>#VALUE!</v>
      </c>
      <c r="P29" s="7" t="e">
        <f t="shared" si="5"/>
        <v>#VALUE!</v>
      </c>
      <c r="Q29" s="18" t="s">
        <v>11</v>
      </c>
      <c r="R29" s="6" t="s">
        <v>11</v>
      </c>
      <c r="S29" s="6" t="s">
        <v>11</v>
      </c>
      <c r="T29" s="6" t="s">
        <v>11</v>
      </c>
      <c r="U29" s="6" t="s">
        <v>11</v>
      </c>
      <c r="V29" s="7" t="s">
        <v>11</v>
      </c>
      <c r="W29" s="18" t="s">
        <v>11</v>
      </c>
      <c r="X29" s="6" t="s">
        <v>11</v>
      </c>
      <c r="Y29" s="6" t="s">
        <v>11</v>
      </c>
      <c r="Z29" s="6" t="s">
        <v>11</v>
      </c>
      <c r="AA29" s="6" t="s">
        <v>11</v>
      </c>
      <c r="AB29" s="7" t="s">
        <v>11</v>
      </c>
    </row>
    <row r="30" spans="1:28">
      <c r="A30" s="5" t="s">
        <v>48</v>
      </c>
      <c r="B30" s="6" t="s">
        <v>20</v>
      </c>
      <c r="C30" s="6" t="s">
        <v>49</v>
      </c>
      <c r="D30" s="7">
        <v>171604</v>
      </c>
      <c r="E30" s="18" t="s">
        <v>11</v>
      </c>
      <c r="F30" s="6" t="s">
        <v>11</v>
      </c>
      <c r="G30" s="6" t="s">
        <v>11</v>
      </c>
      <c r="H30" s="6" t="s">
        <v>11</v>
      </c>
      <c r="I30" s="6" t="s">
        <v>11</v>
      </c>
      <c r="J30" s="7" t="s">
        <v>11</v>
      </c>
      <c r="K30" s="18" t="e">
        <f t="shared" si="0"/>
        <v>#VALUE!</v>
      </c>
      <c r="L30" s="6" t="e">
        <f t="shared" si="1"/>
        <v>#VALUE!</v>
      </c>
      <c r="M30" s="6" t="e">
        <f t="shared" si="2"/>
        <v>#VALUE!</v>
      </c>
      <c r="N30" s="6" t="e">
        <f t="shared" si="3"/>
        <v>#VALUE!</v>
      </c>
      <c r="O30" s="6" t="e">
        <f t="shared" si="4"/>
        <v>#VALUE!</v>
      </c>
      <c r="P30" s="7" t="e">
        <f t="shared" si="5"/>
        <v>#VALUE!</v>
      </c>
      <c r="Q30" s="18" t="s">
        <v>11</v>
      </c>
      <c r="R30" s="6" t="s">
        <v>11</v>
      </c>
      <c r="S30" s="6" t="s">
        <v>11</v>
      </c>
      <c r="T30" s="6" t="s">
        <v>11</v>
      </c>
      <c r="U30" s="6" t="s">
        <v>11</v>
      </c>
      <c r="V30" s="7" t="s">
        <v>11</v>
      </c>
      <c r="W30" s="18" t="s">
        <v>11</v>
      </c>
      <c r="X30" s="6" t="s">
        <v>11</v>
      </c>
      <c r="Y30" s="6" t="s">
        <v>11</v>
      </c>
      <c r="Z30" s="6" t="s">
        <v>11</v>
      </c>
      <c r="AA30" s="6" t="s">
        <v>11</v>
      </c>
      <c r="AB30" s="7" t="s">
        <v>11</v>
      </c>
    </row>
    <row r="31" spans="1:28">
      <c r="A31" s="5" t="s">
        <v>50</v>
      </c>
      <c r="B31" s="6" t="s">
        <v>20</v>
      </c>
      <c r="C31" s="6" t="s">
        <v>51</v>
      </c>
      <c r="D31" s="7">
        <v>1121495</v>
      </c>
      <c r="E31" s="18" t="s">
        <v>11</v>
      </c>
      <c r="F31" s="6" t="s">
        <v>11</v>
      </c>
      <c r="G31" s="6" t="s">
        <v>11</v>
      </c>
      <c r="H31" s="6" t="s">
        <v>11</v>
      </c>
      <c r="I31" s="6" t="s">
        <v>11</v>
      </c>
      <c r="J31" s="7" t="s">
        <v>11</v>
      </c>
      <c r="K31" s="18" t="e">
        <f t="shared" si="0"/>
        <v>#VALUE!</v>
      </c>
      <c r="L31" s="6" t="e">
        <f t="shared" si="1"/>
        <v>#VALUE!</v>
      </c>
      <c r="M31" s="6" t="e">
        <f t="shared" si="2"/>
        <v>#VALUE!</v>
      </c>
      <c r="N31" s="6" t="e">
        <f t="shared" si="3"/>
        <v>#VALUE!</v>
      </c>
      <c r="O31" s="6" t="e">
        <f t="shared" si="4"/>
        <v>#VALUE!</v>
      </c>
      <c r="P31" s="7" t="e">
        <f t="shared" si="5"/>
        <v>#VALUE!</v>
      </c>
      <c r="Q31" s="18" t="s">
        <v>11</v>
      </c>
      <c r="R31" s="6" t="s">
        <v>11</v>
      </c>
      <c r="S31" s="6" t="s">
        <v>11</v>
      </c>
      <c r="T31" s="6" t="s">
        <v>11</v>
      </c>
      <c r="U31" s="6" t="s">
        <v>11</v>
      </c>
      <c r="V31" s="7" t="s">
        <v>11</v>
      </c>
      <c r="W31" s="18" t="s">
        <v>11</v>
      </c>
      <c r="X31" s="6" t="s">
        <v>11</v>
      </c>
      <c r="Y31" s="6" t="s">
        <v>11</v>
      </c>
      <c r="Z31" s="6" t="s">
        <v>11</v>
      </c>
      <c r="AA31" s="6" t="s">
        <v>11</v>
      </c>
      <c r="AB31" s="7" t="s">
        <v>11</v>
      </c>
    </row>
    <row r="32" spans="1:28">
      <c r="A32" s="5" t="s">
        <v>52</v>
      </c>
      <c r="B32" s="6" t="s">
        <v>20</v>
      </c>
      <c r="C32" s="6" t="s">
        <v>53</v>
      </c>
      <c r="D32" s="7">
        <v>77728</v>
      </c>
      <c r="E32" s="18" t="s">
        <v>11</v>
      </c>
      <c r="F32" s="6" t="s">
        <v>11</v>
      </c>
      <c r="G32" s="6" t="s">
        <v>11</v>
      </c>
      <c r="H32" s="6" t="s">
        <v>11</v>
      </c>
      <c r="I32" s="6" t="s">
        <v>11</v>
      </c>
      <c r="J32" s="7" t="s">
        <v>11</v>
      </c>
      <c r="K32" s="18" t="e">
        <f t="shared" si="0"/>
        <v>#VALUE!</v>
      </c>
      <c r="L32" s="6" t="e">
        <f t="shared" si="1"/>
        <v>#VALUE!</v>
      </c>
      <c r="M32" s="6" t="e">
        <f t="shared" si="2"/>
        <v>#VALUE!</v>
      </c>
      <c r="N32" s="6" t="e">
        <f t="shared" si="3"/>
        <v>#VALUE!</v>
      </c>
      <c r="O32" s="6" t="e">
        <f t="shared" si="4"/>
        <v>#VALUE!</v>
      </c>
      <c r="P32" s="7" t="e">
        <f t="shared" si="5"/>
        <v>#VALUE!</v>
      </c>
      <c r="Q32" s="18" t="s">
        <v>11</v>
      </c>
      <c r="R32" s="6" t="s">
        <v>11</v>
      </c>
      <c r="S32" s="6" t="s">
        <v>11</v>
      </c>
      <c r="T32" s="6" t="s">
        <v>11</v>
      </c>
      <c r="U32" s="6" t="s">
        <v>11</v>
      </c>
      <c r="V32" s="7" t="s">
        <v>11</v>
      </c>
      <c r="W32" s="18" t="s">
        <v>11</v>
      </c>
      <c r="X32" s="6" t="s">
        <v>11</v>
      </c>
      <c r="Y32" s="6" t="s">
        <v>11</v>
      </c>
      <c r="Z32" s="6" t="s">
        <v>11</v>
      </c>
      <c r="AA32" s="6" t="s">
        <v>11</v>
      </c>
      <c r="AB32" s="7" t="s">
        <v>11</v>
      </c>
    </row>
    <row r="33" spans="1:28">
      <c r="A33" s="5" t="s">
        <v>54</v>
      </c>
      <c r="B33" s="6" t="s">
        <v>20</v>
      </c>
      <c r="C33" s="6" t="s">
        <v>53</v>
      </c>
      <c r="D33" s="7">
        <v>78723</v>
      </c>
      <c r="E33" s="18">
        <v>-1.6845743693464501</v>
      </c>
      <c r="F33" s="6">
        <v>0.84565202534553197</v>
      </c>
      <c r="G33" s="6">
        <v>0.71465737316843003</v>
      </c>
      <c r="H33" s="6">
        <v>0.142982315168695</v>
      </c>
      <c r="I33" s="6">
        <v>-0.921538213390525</v>
      </c>
      <c r="J33" s="7">
        <v>0.43087353420116198</v>
      </c>
      <c r="K33" s="18">
        <f t="shared" si="0"/>
        <v>2.8377908058589902</v>
      </c>
      <c r="L33" s="6">
        <f t="shared" si="1"/>
        <v>0.71512734797100019</v>
      </c>
      <c r="M33" s="6">
        <f t="shared" si="2"/>
        <v>0.51073516102400063</v>
      </c>
      <c r="N33" s="6">
        <f t="shared" si="3"/>
        <v>2.0443942451000029E-2</v>
      </c>
      <c r="O33" s="6">
        <f t="shared" si="4"/>
        <v>0.84923267873900077</v>
      </c>
      <c r="P33" s="7">
        <f t="shared" si="5"/>
        <v>0.18565200247499991</v>
      </c>
      <c r="Q33" s="18">
        <v>8.4540591883388694E-2</v>
      </c>
      <c r="R33" s="6">
        <v>0.370965190327956</v>
      </c>
      <c r="S33" s="6">
        <v>0.70210436429550604</v>
      </c>
      <c r="T33" s="6">
        <v>0.93433329624205397</v>
      </c>
      <c r="U33" s="6">
        <v>0.75483523936969099</v>
      </c>
      <c r="V33" s="7">
        <v>0.72858122751788601</v>
      </c>
      <c r="W33" s="18">
        <v>0.16667736007432801</v>
      </c>
      <c r="X33" s="6">
        <v>0.77404839394591896</v>
      </c>
      <c r="Y33" s="6">
        <v>0.54595892660660605</v>
      </c>
      <c r="Z33" s="6">
        <v>0.88601144627657202</v>
      </c>
      <c r="AA33" s="6">
        <v>0.98197661204655995</v>
      </c>
      <c r="AB33" s="7">
        <v>0.99835460122581499</v>
      </c>
    </row>
    <row r="34" spans="1:28">
      <c r="A34" s="5" t="s">
        <v>55</v>
      </c>
      <c r="B34" s="6" t="s">
        <v>20</v>
      </c>
      <c r="C34" s="6" t="s">
        <v>56</v>
      </c>
      <c r="D34" s="7">
        <v>187254</v>
      </c>
      <c r="E34" s="18">
        <v>-0.25008191589157303</v>
      </c>
      <c r="F34" s="6">
        <v>3.4384256571867299E-2</v>
      </c>
      <c r="G34" s="6">
        <v>-0.37213933717762199</v>
      </c>
      <c r="H34" s="6">
        <v>0.284091557994953</v>
      </c>
      <c r="I34" s="6">
        <v>1.675770929337</v>
      </c>
      <c r="J34" s="7">
        <v>-1.59715540730732</v>
      </c>
      <c r="K34" s="18">
        <f t="shared" si="0"/>
        <v>6.2540964655999801E-2</v>
      </c>
      <c r="L34" s="6">
        <f t="shared" si="1"/>
        <v>1.1822770999999994E-3</v>
      </c>
      <c r="M34" s="6">
        <f t="shared" si="2"/>
        <v>0.13848768627499983</v>
      </c>
      <c r="N34" s="6">
        <f t="shared" si="3"/>
        <v>8.0708013323999753E-2</v>
      </c>
      <c r="O34" s="6">
        <f t="shared" si="4"/>
        <v>2.8082082076109929</v>
      </c>
      <c r="P34" s="7">
        <f t="shared" si="5"/>
        <v>2.5509053950910112</v>
      </c>
      <c r="Q34" s="18">
        <v>0.67344155997784805</v>
      </c>
      <c r="R34" s="6">
        <v>0.97721873077607802</v>
      </c>
      <c r="S34" s="6">
        <v>0.75429354776955604</v>
      </c>
      <c r="T34" s="6">
        <v>0.89957441988891196</v>
      </c>
      <c r="U34" s="6">
        <v>0.52695778912963098</v>
      </c>
      <c r="V34" s="7">
        <v>0.72771867972255999</v>
      </c>
      <c r="W34" s="18">
        <v>0.484889585224066</v>
      </c>
      <c r="X34" s="6">
        <v>0.98765422486819199</v>
      </c>
      <c r="Y34" s="6">
        <v>0.55163479355373501</v>
      </c>
      <c r="Z34" s="6">
        <v>0.88601144627657202</v>
      </c>
      <c r="AA34" s="6">
        <v>0.98197661204655995</v>
      </c>
      <c r="AB34" s="7">
        <v>0.99835460122581499</v>
      </c>
    </row>
    <row r="35" spans="1:28">
      <c r="A35" s="5" t="s">
        <v>57</v>
      </c>
      <c r="B35" s="6" t="s">
        <v>20</v>
      </c>
      <c r="C35" s="6" t="s">
        <v>56</v>
      </c>
      <c r="D35" s="7">
        <v>191725</v>
      </c>
      <c r="E35" s="18" t="s">
        <v>11</v>
      </c>
      <c r="F35" s="6" t="s">
        <v>11</v>
      </c>
      <c r="G35" s="6" t="s">
        <v>11</v>
      </c>
      <c r="H35" s="6" t="s">
        <v>11</v>
      </c>
      <c r="I35" s="6" t="s">
        <v>11</v>
      </c>
      <c r="J35" s="7" t="s">
        <v>11</v>
      </c>
      <c r="K35" s="18" t="e">
        <f t="shared" si="0"/>
        <v>#VALUE!</v>
      </c>
      <c r="L35" s="6" t="e">
        <f t="shared" si="1"/>
        <v>#VALUE!</v>
      </c>
      <c r="M35" s="6" t="e">
        <f t="shared" si="2"/>
        <v>#VALUE!</v>
      </c>
      <c r="N35" s="6" t="e">
        <f t="shared" si="3"/>
        <v>#VALUE!</v>
      </c>
      <c r="O35" s="6" t="e">
        <f t="shared" si="4"/>
        <v>#VALUE!</v>
      </c>
      <c r="P35" s="7" t="e">
        <f t="shared" si="5"/>
        <v>#VALUE!</v>
      </c>
      <c r="Q35" s="18" t="s">
        <v>11</v>
      </c>
      <c r="R35" s="6" t="s">
        <v>11</v>
      </c>
      <c r="S35" s="6" t="s">
        <v>11</v>
      </c>
      <c r="T35" s="6" t="s">
        <v>11</v>
      </c>
      <c r="U35" s="6" t="s">
        <v>11</v>
      </c>
      <c r="V35" s="7" t="s">
        <v>11</v>
      </c>
      <c r="W35" s="18" t="s">
        <v>11</v>
      </c>
      <c r="X35" s="6" t="s">
        <v>11</v>
      </c>
      <c r="Y35" s="6" t="s">
        <v>11</v>
      </c>
      <c r="Z35" s="6" t="s">
        <v>11</v>
      </c>
      <c r="AA35" s="6" t="s">
        <v>11</v>
      </c>
      <c r="AB35" s="7" t="s">
        <v>11</v>
      </c>
    </row>
    <row r="36" spans="1:28">
      <c r="A36" s="5" t="s">
        <v>58</v>
      </c>
      <c r="B36" s="6" t="s">
        <v>20</v>
      </c>
      <c r="C36" s="6" t="s">
        <v>59</v>
      </c>
      <c r="D36" s="7">
        <v>151384</v>
      </c>
      <c r="E36" s="18">
        <v>-0.390936956042787</v>
      </c>
      <c r="F36" s="6">
        <v>-0.114538373739983</v>
      </c>
      <c r="G36" s="6">
        <v>-0.99514995644827298</v>
      </c>
      <c r="H36" s="6">
        <v>0.18497927290374999</v>
      </c>
      <c r="I36" s="6">
        <v>1.23905073360981</v>
      </c>
      <c r="J36" s="7">
        <v>-1.06724986254391</v>
      </c>
      <c r="K36" s="18">
        <f t="shared" si="0"/>
        <v>0.15283170359999998</v>
      </c>
      <c r="L36" s="6">
        <f t="shared" si="1"/>
        <v>1.3119039059000028E-2</v>
      </c>
      <c r="M36" s="6">
        <f t="shared" si="2"/>
        <v>0.99032343581899962</v>
      </c>
      <c r="N36" s="6">
        <f t="shared" si="3"/>
        <v>3.4217331404000018E-2</v>
      </c>
      <c r="O36" s="6">
        <f t="shared" si="4"/>
        <v>1.5352467204590083</v>
      </c>
      <c r="P36" s="7">
        <f t="shared" si="5"/>
        <v>1.1390222690999947</v>
      </c>
      <c r="Q36" s="18">
        <v>0.80366029382906901</v>
      </c>
      <c r="R36" s="6">
        <v>0.95773219071930005</v>
      </c>
      <c r="S36" s="6">
        <v>0.170077881218025</v>
      </c>
      <c r="T36" s="6">
        <v>0.89770583644977597</v>
      </c>
      <c r="U36" s="6">
        <v>0.47235810526974398</v>
      </c>
      <c r="V36" s="7">
        <v>0.80251383498668705</v>
      </c>
      <c r="W36" s="18">
        <v>0.484889585224066</v>
      </c>
      <c r="X36" s="6">
        <v>0.98765422486819199</v>
      </c>
      <c r="Y36" s="6">
        <v>0.358033231832531</v>
      </c>
      <c r="Z36" s="6">
        <v>0.88601144627657202</v>
      </c>
      <c r="AA36" s="6">
        <v>0.98197661204655995</v>
      </c>
      <c r="AB36" s="7">
        <v>0.99835460122581499</v>
      </c>
    </row>
    <row r="37" spans="1:28">
      <c r="A37" s="5" t="s">
        <v>60</v>
      </c>
      <c r="B37" s="6" t="s">
        <v>20</v>
      </c>
      <c r="C37" s="6" t="s">
        <v>59</v>
      </c>
      <c r="D37" s="7">
        <v>164172</v>
      </c>
      <c r="E37" s="18" t="s">
        <v>11</v>
      </c>
      <c r="F37" s="6" t="s">
        <v>11</v>
      </c>
      <c r="G37" s="6" t="s">
        <v>11</v>
      </c>
      <c r="H37" s="6" t="s">
        <v>11</v>
      </c>
      <c r="I37" s="6" t="s">
        <v>11</v>
      </c>
      <c r="J37" s="7" t="s">
        <v>11</v>
      </c>
      <c r="K37" s="18" t="e">
        <f t="shared" ref="K37:K68" si="6">E37^2</f>
        <v>#VALUE!</v>
      </c>
      <c r="L37" s="6" t="e">
        <f t="shared" ref="L37:L68" si="7">F37^2</f>
        <v>#VALUE!</v>
      </c>
      <c r="M37" s="6" t="e">
        <f t="shared" ref="M37:M68" si="8">G37^2</f>
        <v>#VALUE!</v>
      </c>
      <c r="N37" s="6" t="e">
        <f t="shared" ref="N37:N68" si="9">H37^2</f>
        <v>#VALUE!</v>
      </c>
      <c r="O37" s="6" t="e">
        <f t="shared" ref="O37:O68" si="10">I37^2</f>
        <v>#VALUE!</v>
      </c>
      <c r="P37" s="7" t="e">
        <f t="shared" ref="P37:P68" si="11">J37^2</f>
        <v>#VALUE!</v>
      </c>
      <c r="Q37" s="18" t="s">
        <v>11</v>
      </c>
      <c r="R37" s="6" t="s">
        <v>11</v>
      </c>
      <c r="S37" s="6" t="s">
        <v>11</v>
      </c>
      <c r="T37" s="6" t="s">
        <v>11</v>
      </c>
      <c r="U37" s="6" t="s">
        <v>11</v>
      </c>
      <c r="V37" s="7" t="s">
        <v>11</v>
      </c>
      <c r="W37" s="18" t="s">
        <v>11</v>
      </c>
      <c r="X37" s="6" t="s">
        <v>11</v>
      </c>
      <c r="Y37" s="6" t="s">
        <v>11</v>
      </c>
      <c r="Z37" s="6" t="s">
        <v>11</v>
      </c>
      <c r="AA37" s="6" t="s">
        <v>11</v>
      </c>
      <c r="AB37" s="7" t="s">
        <v>11</v>
      </c>
    </row>
    <row r="38" spans="1:28">
      <c r="A38" s="5" t="s">
        <v>61</v>
      </c>
      <c r="B38" s="6" t="s">
        <v>20</v>
      </c>
      <c r="C38" s="6" t="s">
        <v>62</v>
      </c>
      <c r="D38" s="7">
        <v>235655</v>
      </c>
      <c r="E38" s="18">
        <v>-1.02371430967043</v>
      </c>
      <c r="F38" s="6">
        <v>0.49681905974308199</v>
      </c>
      <c r="G38" s="6">
        <v>-1.39625501949286</v>
      </c>
      <c r="H38" s="6">
        <v>-0.62733206474641501</v>
      </c>
      <c r="I38" s="6">
        <v>1.21957078124847</v>
      </c>
      <c r="J38" s="7">
        <v>-0.66734891743375102</v>
      </c>
      <c r="K38" s="18">
        <f t="shared" si="6"/>
        <v>1.047990987824005</v>
      </c>
      <c r="L38" s="6">
        <f t="shared" si="7"/>
        <v>0.24682917812400007</v>
      </c>
      <c r="M38" s="6">
        <f t="shared" si="8"/>
        <v>1.9495280794590069</v>
      </c>
      <c r="N38" s="6">
        <f t="shared" si="9"/>
        <v>0.39354551945900024</v>
      </c>
      <c r="O38" s="6">
        <f t="shared" si="10"/>
        <v>1.4873528904750033</v>
      </c>
      <c r="P38" s="7">
        <f t="shared" si="11"/>
        <v>0.44535457759999941</v>
      </c>
      <c r="Q38" s="18">
        <v>0.283325757580284</v>
      </c>
      <c r="R38" s="6">
        <v>0.78917229188704696</v>
      </c>
      <c r="S38" s="6">
        <v>0.436408384344105</v>
      </c>
      <c r="T38" s="6">
        <v>0.79318321372370404</v>
      </c>
      <c r="U38" s="6">
        <v>0.21346131269684299</v>
      </c>
      <c r="V38" s="7">
        <v>0.79273171751781002</v>
      </c>
      <c r="W38" s="18">
        <v>0.32149383740163001</v>
      </c>
      <c r="X38" s="6">
        <v>0.96737248682928401</v>
      </c>
      <c r="Y38" s="6">
        <v>0.51926709596257203</v>
      </c>
      <c r="Z38" s="6">
        <v>0.88601144627657202</v>
      </c>
      <c r="AA38" s="6">
        <v>0.98197661204655995</v>
      </c>
      <c r="AB38" s="7">
        <v>0.99835460122581499</v>
      </c>
    </row>
    <row r="39" spans="1:28">
      <c r="A39" s="5" t="s">
        <v>63</v>
      </c>
      <c r="B39" s="6" t="s">
        <v>20</v>
      </c>
      <c r="C39" s="6" t="s">
        <v>64</v>
      </c>
      <c r="D39" s="7">
        <v>336640</v>
      </c>
      <c r="E39" s="18" t="s">
        <v>11</v>
      </c>
      <c r="F39" s="6" t="s">
        <v>11</v>
      </c>
      <c r="G39" s="6" t="s">
        <v>11</v>
      </c>
      <c r="H39" s="6" t="s">
        <v>11</v>
      </c>
      <c r="I39" s="6" t="s">
        <v>11</v>
      </c>
      <c r="J39" s="7" t="s">
        <v>11</v>
      </c>
      <c r="K39" s="18" t="e">
        <f t="shared" si="6"/>
        <v>#VALUE!</v>
      </c>
      <c r="L39" s="6" t="e">
        <f t="shared" si="7"/>
        <v>#VALUE!</v>
      </c>
      <c r="M39" s="6" t="e">
        <f t="shared" si="8"/>
        <v>#VALUE!</v>
      </c>
      <c r="N39" s="6" t="e">
        <f t="shared" si="9"/>
        <v>#VALUE!</v>
      </c>
      <c r="O39" s="6" t="e">
        <f t="shared" si="10"/>
        <v>#VALUE!</v>
      </c>
      <c r="P39" s="7" t="e">
        <f t="shared" si="11"/>
        <v>#VALUE!</v>
      </c>
      <c r="Q39" s="18" t="s">
        <v>11</v>
      </c>
      <c r="R39" s="6" t="s">
        <v>11</v>
      </c>
      <c r="S39" s="6" t="s">
        <v>11</v>
      </c>
      <c r="T39" s="6" t="s">
        <v>11</v>
      </c>
      <c r="U39" s="6" t="s">
        <v>11</v>
      </c>
      <c r="V39" s="7" t="s">
        <v>11</v>
      </c>
      <c r="W39" s="18" t="s">
        <v>11</v>
      </c>
      <c r="X39" s="6" t="s">
        <v>11</v>
      </c>
      <c r="Y39" s="6" t="s">
        <v>11</v>
      </c>
      <c r="Z39" s="6" t="s">
        <v>11</v>
      </c>
      <c r="AA39" s="6" t="s">
        <v>11</v>
      </c>
      <c r="AB39" s="7" t="s">
        <v>11</v>
      </c>
    </row>
    <row r="40" spans="1:28">
      <c r="A40" s="5" t="s">
        <v>65</v>
      </c>
      <c r="B40" s="6" t="s">
        <v>20</v>
      </c>
      <c r="C40" s="6" t="s">
        <v>66</v>
      </c>
      <c r="D40" s="7">
        <v>173146</v>
      </c>
      <c r="E40" s="18">
        <v>1.17157999201762</v>
      </c>
      <c r="F40" s="6">
        <v>-1.0752773154400701</v>
      </c>
      <c r="G40" s="6">
        <v>-0.55473713238884603</v>
      </c>
      <c r="H40" s="6">
        <v>-0.53624723255136697</v>
      </c>
      <c r="I40" s="6">
        <v>0.79782178517260305</v>
      </c>
      <c r="J40" s="7">
        <v>-1.27688679492702</v>
      </c>
      <c r="K40" s="18">
        <f t="shared" si="6"/>
        <v>1.3725996776960065</v>
      </c>
      <c r="L40" s="6">
        <f t="shared" si="7"/>
        <v>1.1562213051000041</v>
      </c>
      <c r="M40" s="6">
        <f t="shared" si="8"/>
        <v>0.30773328605100009</v>
      </c>
      <c r="N40" s="6">
        <f t="shared" si="9"/>
        <v>0.28756109441899985</v>
      </c>
      <c r="O40" s="6">
        <f t="shared" si="10"/>
        <v>0.63651960089599913</v>
      </c>
      <c r="P40" s="7">
        <f t="shared" si="11"/>
        <v>1.6304398870589976</v>
      </c>
      <c r="Q40" s="18">
        <v>4.1632396603887303E-2</v>
      </c>
      <c r="R40" s="6">
        <v>0.35747789163462002</v>
      </c>
      <c r="S40" s="6">
        <v>0.63227322489900195</v>
      </c>
      <c r="T40" s="6">
        <v>0.80733642505830205</v>
      </c>
      <c r="U40" s="6">
        <v>0.75801703386050301</v>
      </c>
      <c r="V40" s="7">
        <v>0.77856513032257202</v>
      </c>
      <c r="W40" s="18">
        <v>0.12893799546450699</v>
      </c>
      <c r="X40" s="6">
        <v>0.77404839394591896</v>
      </c>
      <c r="Y40" s="6">
        <v>0.54595892660660605</v>
      </c>
      <c r="Z40" s="6">
        <v>0.88601144627657202</v>
      </c>
      <c r="AA40" s="6">
        <v>0.98197661204655995</v>
      </c>
      <c r="AB40" s="7">
        <v>0.99835460122581499</v>
      </c>
    </row>
    <row r="41" spans="1:28">
      <c r="A41" s="5" t="s">
        <v>67</v>
      </c>
      <c r="B41" s="6" t="s">
        <v>20</v>
      </c>
      <c r="C41" s="6" t="s">
        <v>66</v>
      </c>
      <c r="D41" s="7">
        <v>171138</v>
      </c>
      <c r="E41" s="18" t="s">
        <v>11</v>
      </c>
      <c r="F41" s="6" t="s">
        <v>11</v>
      </c>
      <c r="G41" s="6" t="s">
        <v>11</v>
      </c>
      <c r="H41" s="6" t="s">
        <v>11</v>
      </c>
      <c r="I41" s="6" t="s">
        <v>11</v>
      </c>
      <c r="J41" s="7" t="s">
        <v>11</v>
      </c>
      <c r="K41" s="18" t="e">
        <f t="shared" si="6"/>
        <v>#VALUE!</v>
      </c>
      <c r="L41" s="6" t="e">
        <f t="shared" si="7"/>
        <v>#VALUE!</v>
      </c>
      <c r="M41" s="6" t="e">
        <f t="shared" si="8"/>
        <v>#VALUE!</v>
      </c>
      <c r="N41" s="6" t="e">
        <f t="shared" si="9"/>
        <v>#VALUE!</v>
      </c>
      <c r="O41" s="6" t="e">
        <f t="shared" si="10"/>
        <v>#VALUE!</v>
      </c>
      <c r="P41" s="7" t="e">
        <f t="shared" si="11"/>
        <v>#VALUE!</v>
      </c>
      <c r="Q41" s="18" t="s">
        <v>11</v>
      </c>
      <c r="R41" s="6" t="s">
        <v>11</v>
      </c>
      <c r="S41" s="6" t="s">
        <v>11</v>
      </c>
      <c r="T41" s="6" t="s">
        <v>11</v>
      </c>
      <c r="U41" s="6" t="s">
        <v>11</v>
      </c>
      <c r="V41" s="7" t="s">
        <v>11</v>
      </c>
      <c r="W41" s="18" t="s">
        <v>11</v>
      </c>
      <c r="X41" s="6" t="s">
        <v>11</v>
      </c>
      <c r="Y41" s="6" t="s">
        <v>11</v>
      </c>
      <c r="Z41" s="6" t="s">
        <v>11</v>
      </c>
      <c r="AA41" s="6" t="s">
        <v>11</v>
      </c>
      <c r="AB41" s="7" t="s">
        <v>11</v>
      </c>
    </row>
    <row r="42" spans="1:28">
      <c r="A42" s="5" t="s">
        <v>68</v>
      </c>
      <c r="B42" s="6" t="s">
        <v>20</v>
      </c>
      <c r="C42" s="6" t="s">
        <v>69</v>
      </c>
      <c r="D42" s="7">
        <v>489793</v>
      </c>
      <c r="E42" s="18" t="s">
        <v>11</v>
      </c>
      <c r="F42" s="6" t="s">
        <v>11</v>
      </c>
      <c r="G42" s="6" t="s">
        <v>11</v>
      </c>
      <c r="H42" s="6" t="s">
        <v>11</v>
      </c>
      <c r="I42" s="6" t="s">
        <v>11</v>
      </c>
      <c r="J42" s="7" t="s">
        <v>11</v>
      </c>
      <c r="K42" s="18" t="e">
        <f t="shared" si="6"/>
        <v>#VALUE!</v>
      </c>
      <c r="L42" s="6" t="e">
        <f t="shared" si="7"/>
        <v>#VALUE!</v>
      </c>
      <c r="M42" s="6" t="e">
        <f t="shared" si="8"/>
        <v>#VALUE!</v>
      </c>
      <c r="N42" s="6" t="e">
        <f t="shared" si="9"/>
        <v>#VALUE!</v>
      </c>
      <c r="O42" s="6" t="e">
        <f t="shared" si="10"/>
        <v>#VALUE!</v>
      </c>
      <c r="P42" s="7" t="e">
        <f t="shared" si="11"/>
        <v>#VALUE!</v>
      </c>
      <c r="Q42" s="18" t="s">
        <v>11</v>
      </c>
      <c r="R42" s="6" t="s">
        <v>11</v>
      </c>
      <c r="S42" s="6" t="s">
        <v>11</v>
      </c>
      <c r="T42" s="6" t="s">
        <v>11</v>
      </c>
      <c r="U42" s="6" t="s">
        <v>11</v>
      </c>
      <c r="V42" s="7" t="s">
        <v>11</v>
      </c>
      <c r="W42" s="18" t="s">
        <v>11</v>
      </c>
      <c r="X42" s="6" t="s">
        <v>11</v>
      </c>
      <c r="Y42" s="6" t="s">
        <v>11</v>
      </c>
      <c r="Z42" s="6" t="s">
        <v>11</v>
      </c>
      <c r="AA42" s="6" t="s">
        <v>11</v>
      </c>
      <c r="AB42" s="7" t="s">
        <v>11</v>
      </c>
    </row>
    <row r="43" spans="1:28">
      <c r="A43" s="5" t="s">
        <v>70</v>
      </c>
      <c r="B43" s="6" t="s">
        <v>20</v>
      </c>
      <c r="C43" s="6" t="s">
        <v>71</v>
      </c>
      <c r="D43" s="7">
        <v>22300</v>
      </c>
      <c r="E43" s="18" t="s">
        <v>11</v>
      </c>
      <c r="F43" s="6" t="s">
        <v>11</v>
      </c>
      <c r="G43" s="6" t="s">
        <v>11</v>
      </c>
      <c r="H43" s="6" t="s">
        <v>11</v>
      </c>
      <c r="I43" s="6" t="s">
        <v>11</v>
      </c>
      <c r="J43" s="7" t="s">
        <v>11</v>
      </c>
      <c r="K43" s="18" t="e">
        <f t="shared" si="6"/>
        <v>#VALUE!</v>
      </c>
      <c r="L43" s="6" t="e">
        <f t="shared" si="7"/>
        <v>#VALUE!</v>
      </c>
      <c r="M43" s="6" t="e">
        <f t="shared" si="8"/>
        <v>#VALUE!</v>
      </c>
      <c r="N43" s="6" t="e">
        <f t="shared" si="9"/>
        <v>#VALUE!</v>
      </c>
      <c r="O43" s="6" t="e">
        <f t="shared" si="10"/>
        <v>#VALUE!</v>
      </c>
      <c r="P43" s="7" t="e">
        <f t="shared" si="11"/>
        <v>#VALUE!</v>
      </c>
      <c r="Q43" s="18" t="s">
        <v>11</v>
      </c>
      <c r="R43" s="6" t="s">
        <v>11</v>
      </c>
      <c r="S43" s="6" t="s">
        <v>11</v>
      </c>
      <c r="T43" s="6" t="s">
        <v>11</v>
      </c>
      <c r="U43" s="6" t="s">
        <v>11</v>
      </c>
      <c r="V43" s="7" t="s">
        <v>11</v>
      </c>
      <c r="W43" s="18" t="s">
        <v>11</v>
      </c>
      <c r="X43" s="6" t="s">
        <v>11</v>
      </c>
      <c r="Y43" s="6" t="s">
        <v>11</v>
      </c>
      <c r="Z43" s="6" t="s">
        <v>11</v>
      </c>
      <c r="AA43" s="6" t="s">
        <v>11</v>
      </c>
      <c r="AB43" s="7" t="s">
        <v>11</v>
      </c>
    </row>
    <row r="44" spans="1:28">
      <c r="A44" s="5" t="s">
        <v>72</v>
      </c>
      <c r="B44" s="6" t="s">
        <v>20</v>
      </c>
      <c r="C44" s="6" t="s">
        <v>73</v>
      </c>
      <c r="D44" s="7">
        <v>940275</v>
      </c>
      <c r="E44" s="18" t="s">
        <v>11</v>
      </c>
      <c r="F44" s="6" t="s">
        <v>11</v>
      </c>
      <c r="G44" s="6" t="s">
        <v>11</v>
      </c>
      <c r="H44" s="6" t="s">
        <v>11</v>
      </c>
      <c r="I44" s="6" t="s">
        <v>11</v>
      </c>
      <c r="J44" s="7" t="s">
        <v>11</v>
      </c>
      <c r="K44" s="18" t="e">
        <f t="shared" si="6"/>
        <v>#VALUE!</v>
      </c>
      <c r="L44" s="6" t="e">
        <f t="shared" si="7"/>
        <v>#VALUE!</v>
      </c>
      <c r="M44" s="6" t="e">
        <f t="shared" si="8"/>
        <v>#VALUE!</v>
      </c>
      <c r="N44" s="6" t="e">
        <f t="shared" si="9"/>
        <v>#VALUE!</v>
      </c>
      <c r="O44" s="6" t="e">
        <f t="shared" si="10"/>
        <v>#VALUE!</v>
      </c>
      <c r="P44" s="7" t="e">
        <f t="shared" si="11"/>
        <v>#VALUE!</v>
      </c>
      <c r="Q44" s="18" t="s">
        <v>11</v>
      </c>
      <c r="R44" s="6" t="s">
        <v>11</v>
      </c>
      <c r="S44" s="6" t="s">
        <v>11</v>
      </c>
      <c r="T44" s="6" t="s">
        <v>11</v>
      </c>
      <c r="U44" s="6" t="s">
        <v>11</v>
      </c>
      <c r="V44" s="7" t="s">
        <v>11</v>
      </c>
      <c r="W44" s="18" t="s">
        <v>11</v>
      </c>
      <c r="X44" s="6" t="s">
        <v>11</v>
      </c>
      <c r="Y44" s="6" t="s">
        <v>11</v>
      </c>
      <c r="Z44" s="6" t="s">
        <v>11</v>
      </c>
      <c r="AA44" s="6" t="s">
        <v>11</v>
      </c>
      <c r="AB44" s="7" t="s">
        <v>11</v>
      </c>
    </row>
    <row r="45" spans="1:28">
      <c r="A45" s="5" t="s">
        <v>74</v>
      </c>
      <c r="B45" s="6" t="s">
        <v>20</v>
      </c>
      <c r="C45" s="6" t="s">
        <v>75</v>
      </c>
      <c r="D45" s="7">
        <v>756839</v>
      </c>
      <c r="E45" s="18" t="s">
        <v>11</v>
      </c>
      <c r="F45" s="6" t="s">
        <v>11</v>
      </c>
      <c r="G45" s="6" t="s">
        <v>11</v>
      </c>
      <c r="H45" s="6" t="s">
        <v>11</v>
      </c>
      <c r="I45" s="6" t="s">
        <v>11</v>
      </c>
      <c r="J45" s="7" t="s">
        <v>11</v>
      </c>
      <c r="K45" s="18" t="e">
        <f t="shared" si="6"/>
        <v>#VALUE!</v>
      </c>
      <c r="L45" s="6" t="e">
        <f t="shared" si="7"/>
        <v>#VALUE!</v>
      </c>
      <c r="M45" s="6" t="e">
        <f t="shared" si="8"/>
        <v>#VALUE!</v>
      </c>
      <c r="N45" s="6" t="e">
        <f t="shared" si="9"/>
        <v>#VALUE!</v>
      </c>
      <c r="O45" s="6" t="e">
        <f t="shared" si="10"/>
        <v>#VALUE!</v>
      </c>
      <c r="P45" s="7" t="e">
        <f t="shared" si="11"/>
        <v>#VALUE!</v>
      </c>
      <c r="Q45" s="18" t="s">
        <v>11</v>
      </c>
      <c r="R45" s="6" t="s">
        <v>11</v>
      </c>
      <c r="S45" s="6" t="s">
        <v>11</v>
      </c>
      <c r="T45" s="6" t="s">
        <v>11</v>
      </c>
      <c r="U45" s="6" t="s">
        <v>11</v>
      </c>
      <c r="V45" s="7" t="s">
        <v>11</v>
      </c>
      <c r="W45" s="18" t="s">
        <v>11</v>
      </c>
      <c r="X45" s="6" t="s">
        <v>11</v>
      </c>
      <c r="Y45" s="6" t="s">
        <v>11</v>
      </c>
      <c r="Z45" s="6" t="s">
        <v>11</v>
      </c>
      <c r="AA45" s="6" t="s">
        <v>11</v>
      </c>
      <c r="AB45" s="7" t="s">
        <v>11</v>
      </c>
    </row>
    <row r="46" spans="1:28">
      <c r="A46" s="5" t="s">
        <v>76</v>
      </c>
      <c r="B46" s="6" t="s">
        <v>20</v>
      </c>
      <c r="C46" s="6" t="s">
        <v>77</v>
      </c>
      <c r="D46" s="7">
        <v>23885</v>
      </c>
      <c r="E46" s="18" t="s">
        <v>11</v>
      </c>
      <c r="F46" s="6" t="s">
        <v>11</v>
      </c>
      <c r="G46" s="6" t="s">
        <v>11</v>
      </c>
      <c r="H46" s="6" t="s">
        <v>11</v>
      </c>
      <c r="I46" s="6" t="s">
        <v>11</v>
      </c>
      <c r="J46" s="7" t="s">
        <v>11</v>
      </c>
      <c r="K46" s="18" t="e">
        <f t="shared" si="6"/>
        <v>#VALUE!</v>
      </c>
      <c r="L46" s="6" t="e">
        <f t="shared" si="7"/>
        <v>#VALUE!</v>
      </c>
      <c r="M46" s="6" t="e">
        <f t="shared" si="8"/>
        <v>#VALUE!</v>
      </c>
      <c r="N46" s="6" t="e">
        <f t="shared" si="9"/>
        <v>#VALUE!</v>
      </c>
      <c r="O46" s="6" t="e">
        <f t="shared" si="10"/>
        <v>#VALUE!</v>
      </c>
      <c r="P46" s="7" t="e">
        <f t="shared" si="11"/>
        <v>#VALUE!</v>
      </c>
      <c r="Q46" s="18" t="s">
        <v>11</v>
      </c>
      <c r="R46" s="6" t="s">
        <v>11</v>
      </c>
      <c r="S46" s="6" t="s">
        <v>11</v>
      </c>
      <c r="T46" s="6" t="s">
        <v>11</v>
      </c>
      <c r="U46" s="6" t="s">
        <v>11</v>
      </c>
      <c r="V46" s="7" t="s">
        <v>11</v>
      </c>
      <c r="W46" s="18" t="s">
        <v>11</v>
      </c>
      <c r="X46" s="6" t="s">
        <v>11</v>
      </c>
      <c r="Y46" s="6" t="s">
        <v>11</v>
      </c>
      <c r="Z46" s="6" t="s">
        <v>11</v>
      </c>
      <c r="AA46" s="6" t="s">
        <v>11</v>
      </c>
      <c r="AB46" s="7" t="s">
        <v>11</v>
      </c>
    </row>
    <row r="47" spans="1:28">
      <c r="A47" s="5" t="s">
        <v>78</v>
      </c>
      <c r="B47" s="6" t="s">
        <v>20</v>
      </c>
      <c r="C47" s="6" t="s">
        <v>79</v>
      </c>
      <c r="D47" s="7">
        <v>320469</v>
      </c>
      <c r="E47" s="18" t="s">
        <v>11</v>
      </c>
      <c r="F47" s="6" t="s">
        <v>11</v>
      </c>
      <c r="G47" s="6" t="s">
        <v>11</v>
      </c>
      <c r="H47" s="6" t="s">
        <v>11</v>
      </c>
      <c r="I47" s="6" t="s">
        <v>11</v>
      </c>
      <c r="J47" s="7" t="s">
        <v>11</v>
      </c>
      <c r="K47" s="18" t="e">
        <f t="shared" si="6"/>
        <v>#VALUE!</v>
      </c>
      <c r="L47" s="6" t="e">
        <f t="shared" si="7"/>
        <v>#VALUE!</v>
      </c>
      <c r="M47" s="6" t="e">
        <f t="shared" si="8"/>
        <v>#VALUE!</v>
      </c>
      <c r="N47" s="6" t="e">
        <f t="shared" si="9"/>
        <v>#VALUE!</v>
      </c>
      <c r="O47" s="6" t="e">
        <f t="shared" si="10"/>
        <v>#VALUE!</v>
      </c>
      <c r="P47" s="7" t="e">
        <f t="shared" si="11"/>
        <v>#VALUE!</v>
      </c>
      <c r="Q47" s="18" t="s">
        <v>11</v>
      </c>
      <c r="R47" s="6" t="s">
        <v>11</v>
      </c>
      <c r="S47" s="6" t="s">
        <v>11</v>
      </c>
      <c r="T47" s="6" t="s">
        <v>11</v>
      </c>
      <c r="U47" s="6" t="s">
        <v>11</v>
      </c>
      <c r="V47" s="7" t="s">
        <v>11</v>
      </c>
      <c r="W47" s="18" t="s">
        <v>11</v>
      </c>
      <c r="X47" s="6" t="s">
        <v>11</v>
      </c>
      <c r="Y47" s="6" t="s">
        <v>11</v>
      </c>
      <c r="Z47" s="6" t="s">
        <v>11</v>
      </c>
      <c r="AA47" s="6" t="s">
        <v>11</v>
      </c>
      <c r="AB47" s="7" t="s">
        <v>11</v>
      </c>
    </row>
    <row r="48" spans="1:28">
      <c r="A48" s="5" t="s">
        <v>80</v>
      </c>
      <c r="B48" s="6" t="s">
        <v>20</v>
      </c>
      <c r="C48" s="6" t="s">
        <v>81</v>
      </c>
      <c r="D48" s="7">
        <v>226823</v>
      </c>
      <c r="E48" s="18">
        <v>7.9324613702179497E-2</v>
      </c>
      <c r="F48" s="6">
        <v>1.6603448406882201E-2</v>
      </c>
      <c r="G48" s="6">
        <v>-7.2099906095639293E-2</v>
      </c>
      <c r="H48" s="6">
        <v>-8.0809692487968307E-3</v>
      </c>
      <c r="I48" s="6">
        <v>-1.7552962293615899</v>
      </c>
      <c r="J48" s="7">
        <v>0.997196956936793</v>
      </c>
      <c r="K48" s="18">
        <f t="shared" si="6"/>
        <v>6.2923943390000032E-3</v>
      </c>
      <c r="L48" s="6">
        <f t="shared" si="7"/>
        <v>2.7567449899999909E-4</v>
      </c>
      <c r="M48" s="6">
        <f t="shared" si="8"/>
        <v>5.1983964590000039E-3</v>
      </c>
      <c r="N48" s="6">
        <f t="shared" si="9"/>
        <v>6.5302064000000008E-5</v>
      </c>
      <c r="O48" s="6">
        <f t="shared" si="10"/>
        <v>3.0810648528110152</v>
      </c>
      <c r="P48" s="7">
        <f t="shared" si="11"/>
        <v>0.99440177092400017</v>
      </c>
      <c r="Q48" s="18">
        <v>0.96055299645953496</v>
      </c>
      <c r="R48" s="6">
        <v>0.99402078203358402</v>
      </c>
      <c r="S48" s="6">
        <v>0.923195074160993</v>
      </c>
      <c r="T48" s="6">
        <v>0.99568694388236201</v>
      </c>
      <c r="U48" s="6">
        <v>0.323739900713855</v>
      </c>
      <c r="V48" s="7">
        <v>0.820166214607705</v>
      </c>
      <c r="W48" s="18">
        <v>0.52191043178743102</v>
      </c>
      <c r="X48" s="6">
        <v>0.99402078203358402</v>
      </c>
      <c r="Y48" s="6">
        <v>0.60620763172665304</v>
      </c>
      <c r="Z48" s="6">
        <v>0.920495254785754</v>
      </c>
      <c r="AA48" s="6">
        <v>0.98197661204655995</v>
      </c>
      <c r="AB48" s="7">
        <v>0.99835460122581499</v>
      </c>
    </row>
    <row r="49" spans="1:28">
      <c r="A49" s="5" t="s">
        <v>82</v>
      </c>
      <c r="B49" s="6" t="s">
        <v>20</v>
      </c>
      <c r="C49" s="6" t="s">
        <v>83</v>
      </c>
      <c r="D49" s="7">
        <v>381046</v>
      </c>
      <c r="E49" s="18" t="s">
        <v>11</v>
      </c>
      <c r="F49" s="6" t="s">
        <v>11</v>
      </c>
      <c r="G49" s="6" t="s">
        <v>11</v>
      </c>
      <c r="H49" s="6" t="s">
        <v>11</v>
      </c>
      <c r="I49" s="6" t="s">
        <v>11</v>
      </c>
      <c r="J49" s="7" t="s">
        <v>11</v>
      </c>
      <c r="K49" s="18" t="e">
        <f t="shared" si="6"/>
        <v>#VALUE!</v>
      </c>
      <c r="L49" s="6" t="e">
        <f t="shared" si="7"/>
        <v>#VALUE!</v>
      </c>
      <c r="M49" s="6" t="e">
        <f t="shared" si="8"/>
        <v>#VALUE!</v>
      </c>
      <c r="N49" s="6" t="e">
        <f t="shared" si="9"/>
        <v>#VALUE!</v>
      </c>
      <c r="O49" s="6" t="e">
        <f t="shared" si="10"/>
        <v>#VALUE!</v>
      </c>
      <c r="P49" s="7" t="e">
        <f t="shared" si="11"/>
        <v>#VALUE!</v>
      </c>
      <c r="Q49" s="18" t="s">
        <v>11</v>
      </c>
      <c r="R49" s="6" t="s">
        <v>11</v>
      </c>
      <c r="S49" s="6" t="s">
        <v>11</v>
      </c>
      <c r="T49" s="6" t="s">
        <v>11</v>
      </c>
      <c r="U49" s="6" t="s">
        <v>11</v>
      </c>
      <c r="V49" s="7" t="s">
        <v>11</v>
      </c>
      <c r="W49" s="18" t="s">
        <v>11</v>
      </c>
      <c r="X49" s="6" t="s">
        <v>11</v>
      </c>
      <c r="Y49" s="6" t="s">
        <v>11</v>
      </c>
      <c r="Z49" s="6" t="s">
        <v>11</v>
      </c>
      <c r="AA49" s="6" t="s">
        <v>11</v>
      </c>
      <c r="AB49" s="7" t="s">
        <v>11</v>
      </c>
    </row>
    <row r="50" spans="1:28">
      <c r="A50" s="5" t="s">
        <v>84</v>
      </c>
      <c r="B50" s="6" t="s">
        <v>20</v>
      </c>
      <c r="C50" s="6" t="s">
        <v>35</v>
      </c>
      <c r="D50" s="7">
        <v>158114</v>
      </c>
      <c r="E50" s="18" t="s">
        <v>11</v>
      </c>
      <c r="F50" s="6" t="s">
        <v>11</v>
      </c>
      <c r="G50" s="6" t="s">
        <v>11</v>
      </c>
      <c r="H50" s="6" t="s">
        <v>11</v>
      </c>
      <c r="I50" s="6" t="s">
        <v>11</v>
      </c>
      <c r="J50" s="7" t="s">
        <v>11</v>
      </c>
      <c r="K50" s="18" t="e">
        <f t="shared" si="6"/>
        <v>#VALUE!</v>
      </c>
      <c r="L50" s="6" t="e">
        <f t="shared" si="7"/>
        <v>#VALUE!</v>
      </c>
      <c r="M50" s="6" t="e">
        <f t="shared" si="8"/>
        <v>#VALUE!</v>
      </c>
      <c r="N50" s="6" t="e">
        <f t="shared" si="9"/>
        <v>#VALUE!</v>
      </c>
      <c r="O50" s="6" t="e">
        <f t="shared" si="10"/>
        <v>#VALUE!</v>
      </c>
      <c r="P50" s="7" t="e">
        <f t="shared" si="11"/>
        <v>#VALUE!</v>
      </c>
      <c r="Q50" s="18" t="s">
        <v>11</v>
      </c>
      <c r="R50" s="6" t="s">
        <v>11</v>
      </c>
      <c r="S50" s="6" t="s">
        <v>11</v>
      </c>
      <c r="T50" s="6" t="s">
        <v>11</v>
      </c>
      <c r="U50" s="6" t="s">
        <v>11</v>
      </c>
      <c r="V50" s="7" t="s">
        <v>11</v>
      </c>
      <c r="W50" s="18" t="s">
        <v>11</v>
      </c>
      <c r="X50" s="6" t="s">
        <v>11</v>
      </c>
      <c r="Y50" s="6" t="s">
        <v>11</v>
      </c>
      <c r="Z50" s="6" t="s">
        <v>11</v>
      </c>
      <c r="AA50" s="6" t="s">
        <v>11</v>
      </c>
      <c r="AB50" s="7" t="s">
        <v>11</v>
      </c>
    </row>
    <row r="51" spans="1:28">
      <c r="A51" s="5" t="s">
        <v>85</v>
      </c>
      <c r="B51" s="6" t="s">
        <v>20</v>
      </c>
      <c r="C51" s="6" t="s">
        <v>86</v>
      </c>
      <c r="D51" s="7">
        <v>305535</v>
      </c>
      <c r="E51" s="18" t="s">
        <v>11</v>
      </c>
      <c r="F51" s="6" t="s">
        <v>11</v>
      </c>
      <c r="G51" s="6" t="s">
        <v>11</v>
      </c>
      <c r="H51" s="6" t="s">
        <v>11</v>
      </c>
      <c r="I51" s="6" t="s">
        <v>11</v>
      </c>
      <c r="J51" s="7" t="s">
        <v>11</v>
      </c>
      <c r="K51" s="18" t="e">
        <f t="shared" si="6"/>
        <v>#VALUE!</v>
      </c>
      <c r="L51" s="6" t="e">
        <f t="shared" si="7"/>
        <v>#VALUE!</v>
      </c>
      <c r="M51" s="6" t="e">
        <f t="shared" si="8"/>
        <v>#VALUE!</v>
      </c>
      <c r="N51" s="6" t="e">
        <f t="shared" si="9"/>
        <v>#VALUE!</v>
      </c>
      <c r="O51" s="6" t="e">
        <f t="shared" si="10"/>
        <v>#VALUE!</v>
      </c>
      <c r="P51" s="7" t="e">
        <f t="shared" si="11"/>
        <v>#VALUE!</v>
      </c>
      <c r="Q51" s="18" t="s">
        <v>11</v>
      </c>
      <c r="R51" s="6" t="s">
        <v>11</v>
      </c>
      <c r="S51" s="6" t="s">
        <v>11</v>
      </c>
      <c r="T51" s="6" t="s">
        <v>11</v>
      </c>
      <c r="U51" s="6" t="s">
        <v>11</v>
      </c>
      <c r="V51" s="7" t="s">
        <v>11</v>
      </c>
      <c r="W51" s="18" t="s">
        <v>11</v>
      </c>
      <c r="X51" s="6" t="s">
        <v>11</v>
      </c>
      <c r="Y51" s="6" t="s">
        <v>11</v>
      </c>
      <c r="Z51" s="6" t="s">
        <v>11</v>
      </c>
      <c r="AA51" s="6" t="s">
        <v>11</v>
      </c>
      <c r="AB51" s="7" t="s">
        <v>11</v>
      </c>
    </row>
    <row r="52" spans="1:28">
      <c r="A52" s="5" t="s">
        <v>87</v>
      </c>
      <c r="B52" s="6" t="s">
        <v>20</v>
      </c>
      <c r="C52" s="6" t="s">
        <v>88</v>
      </c>
      <c r="D52" s="7">
        <v>438944</v>
      </c>
      <c r="E52" s="18" t="s">
        <v>11</v>
      </c>
      <c r="F52" s="6" t="s">
        <v>11</v>
      </c>
      <c r="G52" s="6" t="s">
        <v>11</v>
      </c>
      <c r="H52" s="6" t="s">
        <v>11</v>
      </c>
      <c r="I52" s="6" t="s">
        <v>11</v>
      </c>
      <c r="J52" s="7" t="s">
        <v>11</v>
      </c>
      <c r="K52" s="18" t="e">
        <f t="shared" si="6"/>
        <v>#VALUE!</v>
      </c>
      <c r="L52" s="6" t="e">
        <f t="shared" si="7"/>
        <v>#VALUE!</v>
      </c>
      <c r="M52" s="6" t="e">
        <f t="shared" si="8"/>
        <v>#VALUE!</v>
      </c>
      <c r="N52" s="6" t="e">
        <f t="shared" si="9"/>
        <v>#VALUE!</v>
      </c>
      <c r="O52" s="6" t="e">
        <f t="shared" si="10"/>
        <v>#VALUE!</v>
      </c>
      <c r="P52" s="7" t="e">
        <f t="shared" si="11"/>
        <v>#VALUE!</v>
      </c>
      <c r="Q52" s="18" t="s">
        <v>11</v>
      </c>
      <c r="R52" s="6" t="s">
        <v>11</v>
      </c>
      <c r="S52" s="6" t="s">
        <v>11</v>
      </c>
      <c r="T52" s="6" t="s">
        <v>11</v>
      </c>
      <c r="U52" s="6" t="s">
        <v>11</v>
      </c>
      <c r="V52" s="7" t="s">
        <v>11</v>
      </c>
      <c r="W52" s="18" t="s">
        <v>11</v>
      </c>
      <c r="X52" s="6" t="s">
        <v>11</v>
      </c>
      <c r="Y52" s="6" t="s">
        <v>11</v>
      </c>
      <c r="Z52" s="6" t="s">
        <v>11</v>
      </c>
      <c r="AA52" s="6" t="s">
        <v>11</v>
      </c>
      <c r="AB52" s="7" t="s">
        <v>11</v>
      </c>
    </row>
    <row r="53" spans="1:28">
      <c r="A53" s="5" t="s">
        <v>89</v>
      </c>
      <c r="B53" s="6" t="s">
        <v>20</v>
      </c>
      <c r="C53" s="6" t="s">
        <v>90</v>
      </c>
      <c r="D53" s="7">
        <v>29958</v>
      </c>
      <c r="E53" s="18">
        <v>0.63352658256461503</v>
      </c>
      <c r="F53" s="6">
        <v>-1.85257557937483</v>
      </c>
      <c r="G53" s="6">
        <v>-0.40915927411706099</v>
      </c>
      <c r="H53" s="6">
        <v>0.11860561654070199</v>
      </c>
      <c r="I53" s="6">
        <v>0.10917335938771899</v>
      </c>
      <c r="J53" s="7">
        <v>-0.16731887653220701</v>
      </c>
      <c r="K53" s="18">
        <f t="shared" si="6"/>
        <v>0.40135593081599996</v>
      </c>
      <c r="L53" s="6">
        <f t="shared" si="7"/>
        <v>3.4320362772959871</v>
      </c>
      <c r="M53" s="6">
        <f t="shared" si="8"/>
        <v>0.16741131159600026</v>
      </c>
      <c r="N53" s="6">
        <f t="shared" si="9"/>
        <v>1.4067292275000042E-2</v>
      </c>
      <c r="O53" s="6">
        <f t="shared" si="10"/>
        <v>1.1918822400000051E-2</v>
      </c>
      <c r="P53" s="7">
        <f t="shared" si="11"/>
        <v>2.7995606443999933E-2</v>
      </c>
      <c r="Q53" s="18">
        <v>0.68980783143101698</v>
      </c>
      <c r="R53" s="6">
        <v>4.2007228176011102E-4</v>
      </c>
      <c r="S53" s="6">
        <v>0.70723197297562201</v>
      </c>
      <c r="T53" s="6">
        <v>0.90755825743623197</v>
      </c>
      <c r="U53" s="6">
        <v>0.96468342740509605</v>
      </c>
      <c r="V53" s="7">
        <v>0.95532245319002596</v>
      </c>
      <c r="W53" s="18">
        <v>0.484889585224066</v>
      </c>
      <c r="X53" s="6">
        <v>3.9906866767210596E-3</v>
      </c>
      <c r="Y53" s="6">
        <v>0.54595892660660605</v>
      </c>
      <c r="Z53" s="6">
        <v>0.88601144627657202</v>
      </c>
      <c r="AA53" s="6">
        <v>0.99623928542957896</v>
      </c>
      <c r="AB53" s="7">
        <v>0.99835460122581499</v>
      </c>
    </row>
    <row r="54" spans="1:28">
      <c r="A54" s="5" t="s">
        <v>91</v>
      </c>
      <c r="B54" s="6" t="s">
        <v>20</v>
      </c>
      <c r="C54" s="6" t="s">
        <v>90</v>
      </c>
      <c r="D54" s="7">
        <v>26260</v>
      </c>
      <c r="E54" s="18" t="s">
        <v>11</v>
      </c>
      <c r="F54" s="6" t="s">
        <v>11</v>
      </c>
      <c r="G54" s="6" t="s">
        <v>11</v>
      </c>
      <c r="H54" s="6" t="s">
        <v>11</v>
      </c>
      <c r="I54" s="6" t="s">
        <v>11</v>
      </c>
      <c r="J54" s="7" t="s">
        <v>11</v>
      </c>
      <c r="K54" s="18" t="e">
        <f t="shared" si="6"/>
        <v>#VALUE!</v>
      </c>
      <c r="L54" s="6" t="e">
        <f t="shared" si="7"/>
        <v>#VALUE!</v>
      </c>
      <c r="M54" s="6" t="e">
        <f t="shared" si="8"/>
        <v>#VALUE!</v>
      </c>
      <c r="N54" s="6" t="e">
        <f t="shared" si="9"/>
        <v>#VALUE!</v>
      </c>
      <c r="O54" s="6" t="e">
        <f t="shared" si="10"/>
        <v>#VALUE!</v>
      </c>
      <c r="P54" s="7" t="e">
        <f t="shared" si="11"/>
        <v>#VALUE!</v>
      </c>
      <c r="Q54" s="18" t="s">
        <v>11</v>
      </c>
      <c r="R54" s="6" t="s">
        <v>11</v>
      </c>
      <c r="S54" s="6" t="s">
        <v>11</v>
      </c>
      <c r="T54" s="6" t="s">
        <v>11</v>
      </c>
      <c r="U54" s="6" t="s">
        <v>11</v>
      </c>
      <c r="V54" s="7" t="s">
        <v>11</v>
      </c>
      <c r="W54" s="18" t="s">
        <v>11</v>
      </c>
      <c r="X54" s="6" t="s">
        <v>11</v>
      </c>
      <c r="Y54" s="6" t="s">
        <v>11</v>
      </c>
      <c r="Z54" s="6" t="s">
        <v>11</v>
      </c>
      <c r="AA54" s="6" t="s">
        <v>11</v>
      </c>
      <c r="AB54" s="7" t="s">
        <v>11</v>
      </c>
    </row>
    <row r="55" spans="1:28">
      <c r="A55" s="5" t="s">
        <v>92</v>
      </c>
      <c r="B55" s="6" t="s">
        <v>20</v>
      </c>
      <c r="C55" s="8" t="s">
        <v>64</v>
      </c>
      <c r="D55" s="9">
        <v>441526</v>
      </c>
      <c r="E55" s="18">
        <v>-0.301203411751925</v>
      </c>
      <c r="F55" s="6">
        <v>0.16208765306154599</v>
      </c>
      <c r="G55" s="6">
        <v>-1.0139208171371199</v>
      </c>
      <c r="H55" s="6">
        <v>0.27219754862048301</v>
      </c>
      <c r="I55" s="6">
        <v>0.63558696214129495</v>
      </c>
      <c r="J55" s="7">
        <v>2.04520769070625</v>
      </c>
      <c r="K55" s="18">
        <f t="shared" si="6"/>
        <v>9.0723495250999667E-2</v>
      </c>
      <c r="L55" s="6">
        <f t="shared" si="7"/>
        <v>2.62724072750001E-2</v>
      </c>
      <c r="M55" s="6">
        <f t="shared" si="8"/>
        <v>1.028035423424005</v>
      </c>
      <c r="N55" s="6">
        <f t="shared" si="9"/>
        <v>7.4091505475000208E-2</v>
      </c>
      <c r="O55" s="6">
        <f t="shared" si="10"/>
        <v>0.40397078644399992</v>
      </c>
      <c r="P55" s="7">
        <f t="shared" si="11"/>
        <v>4.1828744981239918</v>
      </c>
      <c r="Q55" s="18">
        <v>0.86092545027681799</v>
      </c>
      <c r="R55" s="6">
        <v>0.92040659802771396</v>
      </c>
      <c r="S55" s="6">
        <v>0.65644306044892897</v>
      </c>
      <c r="T55" s="6">
        <v>0.71033546180412199</v>
      </c>
      <c r="U55" s="6">
        <v>0.73244816554330505</v>
      </c>
      <c r="V55" s="7">
        <v>0.37072684725814298</v>
      </c>
      <c r="W55" s="18">
        <v>0.49376612151723398</v>
      </c>
      <c r="X55" s="6">
        <v>0.98765422486819199</v>
      </c>
      <c r="Y55" s="6">
        <v>0.54595892660660605</v>
      </c>
      <c r="Z55" s="6">
        <v>0.88601144627657202</v>
      </c>
      <c r="AA55" s="6">
        <v>0.98197661204655995</v>
      </c>
      <c r="AB55" s="7">
        <v>0.99835460122581499</v>
      </c>
    </row>
    <row r="56" spans="1:28">
      <c r="A56" s="5" t="s">
        <v>93</v>
      </c>
      <c r="B56" s="6" t="s">
        <v>20</v>
      </c>
      <c r="C56" s="6" t="s">
        <v>94</v>
      </c>
      <c r="D56" s="7">
        <v>325959</v>
      </c>
      <c r="E56" s="18" t="s">
        <v>11</v>
      </c>
      <c r="F56" s="6" t="s">
        <v>11</v>
      </c>
      <c r="G56" s="6" t="s">
        <v>11</v>
      </c>
      <c r="H56" s="6" t="s">
        <v>11</v>
      </c>
      <c r="I56" s="6" t="s">
        <v>11</v>
      </c>
      <c r="J56" s="7" t="s">
        <v>11</v>
      </c>
      <c r="K56" s="18" t="e">
        <f t="shared" si="6"/>
        <v>#VALUE!</v>
      </c>
      <c r="L56" s="6" t="e">
        <f t="shared" si="7"/>
        <v>#VALUE!</v>
      </c>
      <c r="M56" s="6" t="e">
        <f t="shared" si="8"/>
        <v>#VALUE!</v>
      </c>
      <c r="N56" s="6" t="e">
        <f t="shared" si="9"/>
        <v>#VALUE!</v>
      </c>
      <c r="O56" s="6" t="e">
        <f t="shared" si="10"/>
        <v>#VALUE!</v>
      </c>
      <c r="P56" s="7" t="e">
        <f t="shared" si="11"/>
        <v>#VALUE!</v>
      </c>
      <c r="Q56" s="18" t="s">
        <v>11</v>
      </c>
      <c r="R56" s="6" t="s">
        <v>11</v>
      </c>
      <c r="S56" s="6" t="s">
        <v>11</v>
      </c>
      <c r="T56" s="6" t="s">
        <v>11</v>
      </c>
      <c r="U56" s="6" t="s">
        <v>11</v>
      </c>
      <c r="V56" s="7" t="s">
        <v>11</v>
      </c>
      <c r="W56" s="18" t="s">
        <v>11</v>
      </c>
      <c r="X56" s="6" t="s">
        <v>11</v>
      </c>
      <c r="Y56" s="6" t="s">
        <v>11</v>
      </c>
      <c r="Z56" s="6" t="s">
        <v>11</v>
      </c>
      <c r="AA56" s="6" t="s">
        <v>11</v>
      </c>
      <c r="AB56" s="7" t="s">
        <v>11</v>
      </c>
    </row>
    <row r="57" spans="1:28">
      <c r="A57" s="5" t="s">
        <v>95</v>
      </c>
      <c r="B57" s="6" t="s">
        <v>4</v>
      </c>
      <c r="C57" s="6" t="s">
        <v>96</v>
      </c>
      <c r="D57" s="7">
        <v>294693</v>
      </c>
      <c r="E57" s="18">
        <v>8.1960294069750597E-2</v>
      </c>
      <c r="F57" s="6">
        <v>-0.26805003129080202</v>
      </c>
      <c r="G57" s="6">
        <v>1.3349921748070299</v>
      </c>
      <c r="H57" s="6">
        <v>-1.2529516062083199</v>
      </c>
      <c r="I57" s="6">
        <v>1.63441616783364</v>
      </c>
      <c r="J57" s="7">
        <v>-1.17950041220849</v>
      </c>
      <c r="K57" s="18">
        <f t="shared" si="6"/>
        <v>6.7174898039999952E-3</v>
      </c>
      <c r="L57" s="6">
        <f t="shared" si="7"/>
        <v>7.1850819274999936E-2</v>
      </c>
      <c r="M57" s="6">
        <f t="shared" si="8"/>
        <v>1.7822041067960035</v>
      </c>
      <c r="N57" s="6">
        <f t="shared" si="9"/>
        <v>1.5698877275000087</v>
      </c>
      <c r="O57" s="6">
        <f t="shared" si="10"/>
        <v>2.671316209676001</v>
      </c>
      <c r="P57" s="7">
        <f t="shared" si="11"/>
        <v>1.3912212223999978</v>
      </c>
      <c r="Q57" s="18">
        <v>0.91917231943194</v>
      </c>
      <c r="R57" s="6">
        <v>0.73127570980715995</v>
      </c>
      <c r="S57" s="6">
        <v>0.38645878859947302</v>
      </c>
      <c r="T57" s="6">
        <v>0.37923126081497599</v>
      </c>
      <c r="U57" s="6">
        <v>0.50083791008341805</v>
      </c>
      <c r="V57" s="7">
        <v>0.24813444025315501</v>
      </c>
      <c r="W57" s="18">
        <v>0.51292451462065303</v>
      </c>
      <c r="X57" s="6">
        <v>0.96165227410578502</v>
      </c>
      <c r="Y57" s="6">
        <v>0.51926709596257203</v>
      </c>
      <c r="Z57" s="6">
        <v>0.88601144627657202</v>
      </c>
      <c r="AA57" s="6">
        <v>0.98197661204655995</v>
      </c>
      <c r="AB57" s="7">
        <v>0.99835460122581499</v>
      </c>
    </row>
    <row r="58" spans="1:28">
      <c r="A58" s="5" t="s">
        <v>97</v>
      </c>
      <c r="B58" s="6" t="s">
        <v>20</v>
      </c>
      <c r="C58" s="6" t="s">
        <v>98</v>
      </c>
      <c r="D58" s="7">
        <v>27197</v>
      </c>
      <c r="E58" s="18">
        <v>0.232153937756825</v>
      </c>
      <c r="F58" s="6">
        <v>-1.4500523329852599</v>
      </c>
      <c r="G58" s="6">
        <v>2.07864203201874</v>
      </c>
      <c r="H58" s="6">
        <v>0.85008050352657805</v>
      </c>
      <c r="I58" s="6">
        <v>-0.491306875421055</v>
      </c>
      <c r="J58" s="7">
        <v>0.64422985309282299</v>
      </c>
      <c r="K58" s="18">
        <f t="shared" si="6"/>
        <v>5.3895450815999772E-2</v>
      </c>
      <c r="L58" s="6">
        <f t="shared" si="7"/>
        <v>2.1026517683959951</v>
      </c>
      <c r="M58" s="6">
        <f t="shared" si="8"/>
        <v>4.3207526972749966</v>
      </c>
      <c r="N58" s="6">
        <f t="shared" si="9"/>
        <v>0.72263686247600045</v>
      </c>
      <c r="O58" s="6">
        <f t="shared" si="10"/>
        <v>0.24138244583600005</v>
      </c>
      <c r="P58" s="7">
        <f t="shared" si="11"/>
        <v>0.41503210361600029</v>
      </c>
      <c r="Q58" s="18">
        <v>0.62493637339350405</v>
      </c>
      <c r="R58" s="6">
        <v>0.13041089037890999</v>
      </c>
      <c r="S58" s="6">
        <v>2.9584665100597301E-2</v>
      </c>
      <c r="T58" s="6">
        <v>0.64028089944810296</v>
      </c>
      <c r="U58" s="6">
        <v>0.81728338582577498</v>
      </c>
      <c r="V58" s="7">
        <v>0.86216281013483198</v>
      </c>
      <c r="W58" s="18">
        <v>0.484889585224066</v>
      </c>
      <c r="X58" s="6">
        <v>0.40180652711339998</v>
      </c>
      <c r="Y58" s="6">
        <v>0.10083278941303001</v>
      </c>
      <c r="Z58" s="6">
        <v>0.88601144627657202</v>
      </c>
      <c r="AA58" s="6">
        <v>0.98849248547999902</v>
      </c>
      <c r="AB58" s="7">
        <v>0.99835460122581499</v>
      </c>
    </row>
    <row r="59" spans="1:28">
      <c r="A59" s="5" t="s">
        <v>99</v>
      </c>
      <c r="B59" s="6" t="s">
        <v>20</v>
      </c>
      <c r="C59" s="6" t="s">
        <v>98</v>
      </c>
      <c r="D59" s="7">
        <v>26566</v>
      </c>
      <c r="E59" s="18">
        <v>0.307892955832055</v>
      </c>
      <c r="F59" s="6">
        <v>-0.35975030154122201</v>
      </c>
      <c r="G59" s="6">
        <v>-2.9598422946060801</v>
      </c>
      <c r="H59" s="6">
        <v>-0.21865443780312299</v>
      </c>
      <c r="I59" s="6">
        <v>0.92318384123423602</v>
      </c>
      <c r="J59" s="7">
        <v>-0.40368722705951399</v>
      </c>
      <c r="K59" s="18">
        <f t="shared" si="6"/>
        <v>9.4798072250999774E-2</v>
      </c>
      <c r="L59" s="6">
        <f t="shared" si="7"/>
        <v>0.12942027945900017</v>
      </c>
      <c r="M59" s="6">
        <f t="shared" si="8"/>
        <v>8.7606664089389845</v>
      </c>
      <c r="N59" s="6">
        <f t="shared" si="9"/>
        <v>4.7809763170999782E-2</v>
      </c>
      <c r="O59" s="6">
        <f t="shared" si="10"/>
        <v>0.85226840471599907</v>
      </c>
      <c r="P59" s="7">
        <f t="shared" si="11"/>
        <v>0.16296337729099961</v>
      </c>
      <c r="Q59" s="18">
        <v>0.826088164324706</v>
      </c>
      <c r="R59" s="6">
        <v>0.44306919608239898</v>
      </c>
      <c r="S59" s="6">
        <v>2.2505901323468802E-3</v>
      </c>
      <c r="T59" s="6">
        <v>0.81036494687593197</v>
      </c>
      <c r="U59" s="6">
        <v>0.67320781390356299</v>
      </c>
      <c r="V59" s="7">
        <v>0.878954445642249</v>
      </c>
      <c r="W59" s="18">
        <v>0.484889585224066</v>
      </c>
      <c r="X59" s="6">
        <v>0.81467561860312099</v>
      </c>
      <c r="Y59" s="6">
        <v>1.46439468557749E-2</v>
      </c>
      <c r="Z59" s="6">
        <v>0.88601144627657202</v>
      </c>
      <c r="AA59" s="6">
        <v>0.98197661204655995</v>
      </c>
      <c r="AB59" s="7">
        <v>0.99835460122581499</v>
      </c>
    </row>
    <row r="60" spans="1:28">
      <c r="A60" s="5" t="s">
        <v>100</v>
      </c>
      <c r="B60" s="6" t="s">
        <v>4</v>
      </c>
      <c r="C60" s="6" t="s">
        <v>101</v>
      </c>
      <c r="D60" s="7">
        <v>96172</v>
      </c>
      <c r="E60" s="18">
        <v>-2.20570323227673</v>
      </c>
      <c r="F60" s="6">
        <v>-1.96137432429407</v>
      </c>
      <c r="G60" s="6">
        <v>1.4745628224948599</v>
      </c>
      <c r="H60" s="6">
        <v>0.21022561226215999</v>
      </c>
      <c r="I60" s="6">
        <v>-1.8622754182910199</v>
      </c>
      <c r="J60" s="7">
        <v>-0.215015325823533</v>
      </c>
      <c r="K60" s="18">
        <f t="shared" si="6"/>
        <v>4.8651267488760146</v>
      </c>
      <c r="L60" s="6">
        <f t="shared" si="7"/>
        <v>3.8469892400000196</v>
      </c>
      <c r="M60" s="6">
        <f t="shared" si="8"/>
        <v>2.1743355174840078</v>
      </c>
      <c r="N60" s="6">
        <f t="shared" si="9"/>
        <v>4.4194808051000033E-2</v>
      </c>
      <c r="O60" s="6">
        <f t="shared" si="10"/>
        <v>3.4680697335709931</v>
      </c>
      <c r="P60" s="7">
        <f t="shared" si="11"/>
        <v>4.6231590339000053E-2</v>
      </c>
      <c r="Q60" s="21">
        <v>7.4233028012234499E-6</v>
      </c>
      <c r="R60" s="6">
        <v>3.7331155979325398E-3</v>
      </c>
      <c r="S60" s="22">
        <v>8.0111872628228996E-11</v>
      </c>
      <c r="T60" s="6">
        <v>0.64042351668861697</v>
      </c>
      <c r="U60" s="6">
        <v>4.8698271836956501E-4</v>
      </c>
      <c r="V60" s="7">
        <v>0.86983750716583397</v>
      </c>
      <c r="W60" s="21">
        <v>8.8132957450165296E-5</v>
      </c>
      <c r="X60" s="6">
        <v>2.5033834009665301E-2</v>
      </c>
      <c r="Y60" s="22">
        <v>5.7339156840039497E-9</v>
      </c>
      <c r="Z60" s="6">
        <v>0.88601144627657202</v>
      </c>
      <c r="AA60" s="6">
        <v>2.8009078547936501E-2</v>
      </c>
      <c r="AB60" s="7">
        <v>0.99835460122581499</v>
      </c>
    </row>
    <row r="61" spans="1:28">
      <c r="A61" s="5" t="s">
        <v>102</v>
      </c>
      <c r="B61" s="6" t="s">
        <v>4</v>
      </c>
      <c r="C61" s="6" t="s">
        <v>101</v>
      </c>
      <c r="D61" s="7">
        <v>94782</v>
      </c>
      <c r="E61" s="18">
        <v>-2.0176735272724402</v>
      </c>
      <c r="F61" s="6">
        <v>-1.5557738876276299</v>
      </c>
      <c r="G61" s="6">
        <v>0.96662574049060002</v>
      </c>
      <c r="H61" s="6">
        <v>0.22519681191349</v>
      </c>
      <c r="I61" s="6">
        <v>-1.26164801351249E-2</v>
      </c>
      <c r="J61" s="7">
        <v>1.1212879996231999</v>
      </c>
      <c r="K61" s="18">
        <f t="shared" si="6"/>
        <v>4.0710064626560101</v>
      </c>
      <c r="L61" s="6">
        <f t="shared" si="7"/>
        <v>2.4204323894239894</v>
      </c>
      <c r="M61" s="6">
        <f t="shared" si="8"/>
        <v>0.93436532217900081</v>
      </c>
      <c r="N61" s="6">
        <f t="shared" si="9"/>
        <v>5.0713604095999794E-2</v>
      </c>
      <c r="O61" s="6">
        <f t="shared" si="10"/>
        <v>1.5917557100000122E-4</v>
      </c>
      <c r="P61" s="7">
        <f t="shared" si="11"/>
        <v>1.2572867780989971</v>
      </c>
      <c r="Q61" s="18">
        <v>9.2758626020104304E-2</v>
      </c>
      <c r="R61" s="6">
        <v>0.17613729467990899</v>
      </c>
      <c r="S61" s="6">
        <v>0.54439673070158601</v>
      </c>
      <c r="T61" s="6">
        <v>0.66076398743727605</v>
      </c>
      <c r="U61" s="6">
        <v>0.99221606681518504</v>
      </c>
      <c r="V61" s="7">
        <v>0.47947033837555197</v>
      </c>
      <c r="W61" s="18">
        <v>0.16667736007432801</v>
      </c>
      <c r="X61" s="6">
        <v>0.50199128983774</v>
      </c>
      <c r="Y61" s="6">
        <v>0.53376128137679801</v>
      </c>
      <c r="Z61" s="6">
        <v>0.88601144627657202</v>
      </c>
      <c r="AA61" s="6">
        <v>0.99623928542957896</v>
      </c>
      <c r="AB61" s="7">
        <v>0.99835460122581499</v>
      </c>
    </row>
    <row r="62" spans="1:28">
      <c r="A62" s="5" t="s">
        <v>103</v>
      </c>
      <c r="B62" s="6" t="s">
        <v>4</v>
      </c>
      <c r="C62" s="6" t="s">
        <v>101</v>
      </c>
      <c r="D62" s="7">
        <v>85898</v>
      </c>
      <c r="E62" s="18">
        <v>1.49627708257896</v>
      </c>
      <c r="F62" s="6">
        <v>0.25513921121615202</v>
      </c>
      <c r="G62" s="6">
        <v>-1.4299569425685501</v>
      </c>
      <c r="H62" s="6">
        <v>1.0738323739187601</v>
      </c>
      <c r="I62" s="6">
        <v>-0.180711343780627</v>
      </c>
      <c r="J62" s="7">
        <v>-1.70370646541562</v>
      </c>
      <c r="K62" s="18">
        <f t="shared" si="6"/>
        <v>2.2388451078510037</v>
      </c>
      <c r="L62" s="6">
        <f t="shared" si="7"/>
        <v>6.5096017100000236E-2</v>
      </c>
      <c r="M62" s="6">
        <f t="shared" si="8"/>
        <v>2.0447768575999956</v>
      </c>
      <c r="N62" s="6">
        <f t="shared" si="9"/>
        <v>1.1531159672759999</v>
      </c>
      <c r="O62" s="6">
        <f t="shared" si="10"/>
        <v>3.2656589770999958E-2</v>
      </c>
      <c r="P62" s="7">
        <f t="shared" si="11"/>
        <v>2.9026157202989853</v>
      </c>
      <c r="Q62" s="18">
        <v>8.4451650118511898E-2</v>
      </c>
      <c r="R62" s="6">
        <v>0.87988077009066501</v>
      </c>
      <c r="S62" s="6">
        <v>0.38049185777489403</v>
      </c>
      <c r="T62" s="6">
        <v>0.62162891047013402</v>
      </c>
      <c r="U62" s="6">
        <v>0.83956282534719895</v>
      </c>
      <c r="V62" s="7">
        <v>0.46276013923755099</v>
      </c>
      <c r="W62" s="18">
        <v>0.16667736007432801</v>
      </c>
      <c r="X62" s="6">
        <v>0.98733235211589798</v>
      </c>
      <c r="Y62" s="6">
        <v>0.51926709596257203</v>
      </c>
      <c r="Z62" s="6">
        <v>0.88601144627657202</v>
      </c>
      <c r="AA62" s="6">
        <v>0.98849248547999902</v>
      </c>
      <c r="AB62" s="7">
        <v>0.99835460122581499</v>
      </c>
    </row>
    <row r="63" spans="1:28">
      <c r="A63" s="5" t="s">
        <v>104</v>
      </c>
      <c r="B63" s="6" t="s">
        <v>4</v>
      </c>
      <c r="C63" s="6" t="s">
        <v>105</v>
      </c>
      <c r="D63" s="7">
        <v>68846</v>
      </c>
      <c r="E63" s="18" t="s">
        <v>11</v>
      </c>
      <c r="F63" s="6" t="s">
        <v>11</v>
      </c>
      <c r="G63" s="6" t="s">
        <v>11</v>
      </c>
      <c r="H63" s="6" t="s">
        <v>11</v>
      </c>
      <c r="I63" s="6" t="s">
        <v>11</v>
      </c>
      <c r="J63" s="7" t="s">
        <v>11</v>
      </c>
      <c r="K63" s="18" t="e">
        <f t="shared" si="6"/>
        <v>#VALUE!</v>
      </c>
      <c r="L63" s="6" t="e">
        <f t="shared" si="7"/>
        <v>#VALUE!</v>
      </c>
      <c r="M63" s="6" t="e">
        <f t="shared" si="8"/>
        <v>#VALUE!</v>
      </c>
      <c r="N63" s="6" t="e">
        <f t="shared" si="9"/>
        <v>#VALUE!</v>
      </c>
      <c r="O63" s="6" t="e">
        <f t="shared" si="10"/>
        <v>#VALUE!</v>
      </c>
      <c r="P63" s="7" t="e">
        <f t="shared" si="11"/>
        <v>#VALUE!</v>
      </c>
      <c r="Q63" s="18" t="s">
        <v>11</v>
      </c>
      <c r="R63" s="6" t="s">
        <v>11</v>
      </c>
      <c r="S63" s="6" t="s">
        <v>11</v>
      </c>
      <c r="T63" s="6" t="s">
        <v>11</v>
      </c>
      <c r="U63" s="6" t="s">
        <v>11</v>
      </c>
      <c r="V63" s="7" t="s">
        <v>11</v>
      </c>
      <c r="W63" s="18" t="s">
        <v>11</v>
      </c>
      <c r="X63" s="6" t="s">
        <v>11</v>
      </c>
      <c r="Y63" s="6" t="s">
        <v>11</v>
      </c>
      <c r="Z63" s="6" t="s">
        <v>11</v>
      </c>
      <c r="AA63" s="6" t="s">
        <v>11</v>
      </c>
      <c r="AB63" s="7" t="s">
        <v>11</v>
      </c>
    </row>
    <row r="64" spans="1:28">
      <c r="A64" s="5" t="s">
        <v>106</v>
      </c>
      <c r="B64" s="6" t="s">
        <v>4</v>
      </c>
      <c r="C64" s="6" t="s">
        <v>107</v>
      </c>
      <c r="D64" s="7">
        <v>362248</v>
      </c>
      <c r="E64" s="18">
        <v>1.5012808615508999</v>
      </c>
      <c r="F64" s="6">
        <v>-1.7339565837459701</v>
      </c>
      <c r="G64" s="6">
        <v>1.7822684710926699</v>
      </c>
      <c r="H64" s="6">
        <v>-0.54426130635936298</v>
      </c>
      <c r="I64" s="6">
        <v>-1.40976789853472</v>
      </c>
      <c r="J64" s="7">
        <v>0.75724301078253597</v>
      </c>
      <c r="K64" s="18">
        <f t="shared" si="6"/>
        <v>2.2538442252590123</v>
      </c>
      <c r="L64" s="6">
        <f t="shared" si="7"/>
        <v>3.0066054343159951</v>
      </c>
      <c r="M64" s="6">
        <f t="shared" si="8"/>
        <v>3.1764809030510035</v>
      </c>
      <c r="N64" s="6">
        <f t="shared" si="9"/>
        <v>0.29622036960000037</v>
      </c>
      <c r="O64" s="6">
        <f t="shared" si="10"/>
        <v>1.9874455277390004</v>
      </c>
      <c r="P64" s="7">
        <f t="shared" si="11"/>
        <v>0.57341697737899988</v>
      </c>
      <c r="Q64" s="18">
        <v>1.19135489695998E-4</v>
      </c>
      <c r="R64" s="6">
        <v>3.0936724972464101E-2</v>
      </c>
      <c r="S64" s="6">
        <v>2.4491062443077801E-2</v>
      </c>
      <c r="T64" s="6">
        <v>0.71565296424082003</v>
      </c>
      <c r="U64" s="6">
        <v>0.42479024636989299</v>
      </c>
      <c r="V64" s="7">
        <v>0.80759452931100295</v>
      </c>
      <c r="W64" s="18">
        <v>9.2242415061027602E-4</v>
      </c>
      <c r="X64" s="6">
        <v>0.160308483948223</v>
      </c>
      <c r="Y64" s="6">
        <v>9.2258936392197205E-2</v>
      </c>
      <c r="Z64" s="6">
        <v>0.88601144627657202</v>
      </c>
      <c r="AA64" s="6">
        <v>0.98197661204655995</v>
      </c>
      <c r="AB64" s="7">
        <v>0.99835460122581499</v>
      </c>
    </row>
    <row r="65" spans="1:28">
      <c r="A65" s="5" t="s">
        <v>108</v>
      </c>
      <c r="B65" s="6" t="s">
        <v>4</v>
      </c>
      <c r="C65" s="6" t="s">
        <v>109</v>
      </c>
      <c r="D65" s="7">
        <v>55171</v>
      </c>
      <c r="E65" s="18" t="s">
        <v>11</v>
      </c>
      <c r="F65" s="6" t="s">
        <v>11</v>
      </c>
      <c r="G65" s="6" t="s">
        <v>11</v>
      </c>
      <c r="H65" s="6" t="s">
        <v>11</v>
      </c>
      <c r="I65" s="6" t="s">
        <v>11</v>
      </c>
      <c r="J65" s="7" t="s">
        <v>11</v>
      </c>
      <c r="K65" s="18" t="e">
        <f t="shared" si="6"/>
        <v>#VALUE!</v>
      </c>
      <c r="L65" s="6" t="e">
        <f t="shared" si="7"/>
        <v>#VALUE!</v>
      </c>
      <c r="M65" s="6" t="e">
        <f t="shared" si="8"/>
        <v>#VALUE!</v>
      </c>
      <c r="N65" s="6" t="e">
        <f t="shared" si="9"/>
        <v>#VALUE!</v>
      </c>
      <c r="O65" s="6" t="e">
        <f t="shared" si="10"/>
        <v>#VALUE!</v>
      </c>
      <c r="P65" s="7" t="e">
        <f t="shared" si="11"/>
        <v>#VALUE!</v>
      </c>
      <c r="Q65" s="18" t="s">
        <v>11</v>
      </c>
      <c r="R65" s="6" t="s">
        <v>11</v>
      </c>
      <c r="S65" s="6" t="s">
        <v>11</v>
      </c>
      <c r="T65" s="6" t="s">
        <v>11</v>
      </c>
      <c r="U65" s="6" t="s">
        <v>11</v>
      </c>
      <c r="V65" s="7" t="s">
        <v>11</v>
      </c>
      <c r="W65" s="18" t="s">
        <v>11</v>
      </c>
      <c r="X65" s="6" t="s">
        <v>11</v>
      </c>
      <c r="Y65" s="6" t="s">
        <v>11</v>
      </c>
      <c r="Z65" s="6" t="s">
        <v>11</v>
      </c>
      <c r="AA65" s="6" t="s">
        <v>11</v>
      </c>
      <c r="AB65" s="7" t="s">
        <v>11</v>
      </c>
    </row>
    <row r="66" spans="1:28">
      <c r="A66" s="5" t="s">
        <v>110</v>
      </c>
      <c r="B66" s="6" t="s">
        <v>4</v>
      </c>
      <c r="C66" s="6" t="s">
        <v>109</v>
      </c>
      <c r="D66" s="7">
        <v>55594</v>
      </c>
      <c r="E66" s="18">
        <v>-1.49853814847804</v>
      </c>
      <c r="F66" s="6">
        <v>-1.0973126736400201</v>
      </c>
      <c r="G66" s="6">
        <v>3.1842229821418003E-2</v>
      </c>
      <c r="H66" s="6">
        <v>0.59456667784193895</v>
      </c>
      <c r="I66" s="6">
        <v>-2.3167095267423998</v>
      </c>
      <c r="J66" s="7">
        <v>0.23908430542383999</v>
      </c>
      <c r="K66" s="18">
        <f t="shared" si="6"/>
        <v>2.2456165824439922</v>
      </c>
      <c r="L66" s="6">
        <f t="shared" si="7"/>
        <v>1.2040951037310093</v>
      </c>
      <c r="M66" s="6">
        <f t="shared" si="8"/>
        <v>1.0139276000000019E-3</v>
      </c>
      <c r="N66" s="6">
        <f t="shared" si="9"/>
        <v>0.35350953439999999</v>
      </c>
      <c r="O66" s="6">
        <f t="shared" si="10"/>
        <v>5.3671430312989941</v>
      </c>
      <c r="P66" s="7">
        <f t="shared" si="11"/>
        <v>5.7161305100000004E-2</v>
      </c>
      <c r="Q66" s="18">
        <v>0.247176129053155</v>
      </c>
      <c r="R66" s="6">
        <v>0.53842811907509802</v>
      </c>
      <c r="S66" s="6">
        <v>0.95761001663716605</v>
      </c>
      <c r="T66" s="6">
        <v>0.61829345549869197</v>
      </c>
      <c r="U66" s="6">
        <v>0.104500661040884</v>
      </c>
      <c r="V66" s="7">
        <v>0.94618240526874497</v>
      </c>
      <c r="W66" s="18">
        <v>0.29748555562829498</v>
      </c>
      <c r="X66" s="6">
        <v>0.92300579340488897</v>
      </c>
      <c r="Y66" s="6">
        <v>0.61691585935701299</v>
      </c>
      <c r="Z66" s="6">
        <v>0.88601144627657202</v>
      </c>
      <c r="AA66" s="6">
        <v>0.85093395419005202</v>
      </c>
      <c r="AB66" s="7">
        <v>0.99835460122581499</v>
      </c>
    </row>
    <row r="67" spans="1:28">
      <c r="A67" s="5" t="s">
        <v>111</v>
      </c>
      <c r="B67" s="6" t="s">
        <v>4</v>
      </c>
      <c r="C67" s="6" t="s">
        <v>101</v>
      </c>
      <c r="D67" s="7">
        <v>78063</v>
      </c>
      <c r="E67" s="18">
        <v>2.2618552652853401</v>
      </c>
      <c r="F67" s="6">
        <v>1.9807606230382799</v>
      </c>
      <c r="G67" s="6">
        <v>-1.4777202873006801</v>
      </c>
      <c r="H67" s="6">
        <v>-0.202867113774017</v>
      </c>
      <c r="I67" s="6">
        <v>1.91454751573316</v>
      </c>
      <c r="J67" s="7">
        <v>0.140627595652489</v>
      </c>
      <c r="K67" s="18">
        <f t="shared" si="6"/>
        <v>5.1159892410990162</v>
      </c>
      <c r="L67" s="6">
        <f t="shared" si="7"/>
        <v>3.9234126457789951</v>
      </c>
      <c r="M67" s="6">
        <f t="shared" si="8"/>
        <v>2.1836572475000042</v>
      </c>
      <c r="N67" s="6">
        <f t="shared" si="9"/>
        <v>4.1155065850999963E-2</v>
      </c>
      <c r="O67" s="6">
        <f t="shared" si="10"/>
        <v>3.6654921900000144</v>
      </c>
      <c r="P67" s="7">
        <f t="shared" si="11"/>
        <v>1.9776120658999943E-2</v>
      </c>
      <c r="Q67" s="21">
        <v>8.5370946520930597E-6</v>
      </c>
      <c r="R67" s="22">
        <v>4.2954446095344199E-5</v>
      </c>
      <c r="S67" s="6">
        <v>2.8572802527931599E-2</v>
      </c>
      <c r="T67" s="6">
        <v>0.34912498693266097</v>
      </c>
      <c r="U67" s="6">
        <v>4.91387342946254E-4</v>
      </c>
      <c r="V67" s="7">
        <v>0.83493000180548205</v>
      </c>
      <c r="W67" s="21">
        <v>8.8132957450165296E-5</v>
      </c>
      <c r="X67" s="6">
        <v>4.4516425953356701E-4</v>
      </c>
      <c r="Y67" s="6">
        <v>0.10083278941303001</v>
      </c>
      <c r="Z67" s="6">
        <v>0.88601144627657202</v>
      </c>
      <c r="AA67" s="6">
        <v>2.8009078547936501E-2</v>
      </c>
      <c r="AB67" s="7">
        <v>0.99835460122581499</v>
      </c>
    </row>
    <row r="68" spans="1:28">
      <c r="A68" s="5" t="s">
        <v>112</v>
      </c>
      <c r="B68" s="6" t="s">
        <v>4</v>
      </c>
      <c r="C68" s="6" t="s">
        <v>113</v>
      </c>
      <c r="D68" s="7">
        <v>520035</v>
      </c>
      <c r="E68" s="18" t="s">
        <v>11</v>
      </c>
      <c r="F68" s="6" t="s">
        <v>11</v>
      </c>
      <c r="G68" s="6" t="s">
        <v>11</v>
      </c>
      <c r="H68" s="6" t="s">
        <v>11</v>
      </c>
      <c r="I68" s="6" t="s">
        <v>11</v>
      </c>
      <c r="J68" s="7" t="s">
        <v>11</v>
      </c>
      <c r="K68" s="18" t="e">
        <f t="shared" si="6"/>
        <v>#VALUE!</v>
      </c>
      <c r="L68" s="6" t="e">
        <f t="shared" si="7"/>
        <v>#VALUE!</v>
      </c>
      <c r="M68" s="6" t="e">
        <f t="shared" si="8"/>
        <v>#VALUE!</v>
      </c>
      <c r="N68" s="6" t="e">
        <f t="shared" si="9"/>
        <v>#VALUE!</v>
      </c>
      <c r="O68" s="6" t="e">
        <f t="shared" si="10"/>
        <v>#VALUE!</v>
      </c>
      <c r="P68" s="7" t="e">
        <f t="shared" si="11"/>
        <v>#VALUE!</v>
      </c>
      <c r="Q68" s="18" t="s">
        <v>11</v>
      </c>
      <c r="R68" s="6" t="s">
        <v>11</v>
      </c>
      <c r="S68" s="6" t="s">
        <v>11</v>
      </c>
      <c r="T68" s="6" t="s">
        <v>11</v>
      </c>
      <c r="U68" s="6" t="s">
        <v>11</v>
      </c>
      <c r="V68" s="7" t="s">
        <v>11</v>
      </c>
      <c r="W68" s="18" t="s">
        <v>11</v>
      </c>
      <c r="X68" s="6" t="s">
        <v>11</v>
      </c>
      <c r="Y68" s="6" t="s">
        <v>11</v>
      </c>
      <c r="Z68" s="6" t="s">
        <v>11</v>
      </c>
      <c r="AA68" s="6" t="s">
        <v>11</v>
      </c>
      <c r="AB68" s="7" t="s">
        <v>11</v>
      </c>
    </row>
    <row r="69" spans="1:28">
      <c r="A69" s="5" t="s">
        <v>114</v>
      </c>
      <c r="B69" s="6" t="s">
        <v>4</v>
      </c>
      <c r="C69" s="6" t="s">
        <v>113</v>
      </c>
      <c r="D69" s="7">
        <v>461003</v>
      </c>
      <c r="E69" s="18">
        <v>-0.30407991570638099</v>
      </c>
      <c r="F69" s="6">
        <v>0.68246728705484505</v>
      </c>
      <c r="G69" s="6">
        <v>-2.4557316318156599</v>
      </c>
      <c r="H69" s="6">
        <v>2.0418094023135498</v>
      </c>
      <c r="I69" s="6">
        <v>-2.8539334327294701</v>
      </c>
      <c r="J69" s="7">
        <v>1.68044023110493</v>
      </c>
      <c r="K69" s="18">
        <f t="shared" ref="K69:K100" si="12">E69^2</f>
        <v>9.2464595135999764E-2</v>
      </c>
      <c r="L69" s="6">
        <f t="shared" ref="L69:L100" si="13">F69^2</f>
        <v>0.46576159790000027</v>
      </c>
      <c r="M69" s="6">
        <f t="shared" ref="M69:M100" si="14">G69^2</f>
        <v>6.0306178475000038</v>
      </c>
      <c r="N69" s="6">
        <f t="shared" ref="N69:N100" si="15">H69^2</f>
        <v>4.1689856353760151</v>
      </c>
      <c r="O69" s="6">
        <f t="shared" ref="O69:O100" si="16">I69^2</f>
        <v>8.1449360384510161</v>
      </c>
      <c r="P69" s="7">
        <f t="shared" ref="P69:P100" si="17">J69^2</f>
        <v>2.8238793703159906</v>
      </c>
      <c r="Q69" s="18">
        <v>0.53936180206447903</v>
      </c>
      <c r="R69" s="6">
        <v>0.154063173507341</v>
      </c>
      <c r="S69" s="6">
        <v>9.4044611532749702E-3</v>
      </c>
      <c r="T69" s="6">
        <v>1.94981868446043E-2</v>
      </c>
      <c r="U69" s="6">
        <v>5.53458977064928E-2</v>
      </c>
      <c r="V69" s="7">
        <v>7.3145303576226499E-3</v>
      </c>
      <c r="W69" s="18">
        <v>0.43958826640906401</v>
      </c>
      <c r="X69" s="6">
        <v>0.45033850717530299</v>
      </c>
      <c r="Y69" s="6">
        <v>4.4874236936650901E-2</v>
      </c>
      <c r="Z69" s="6">
        <v>0.205236553625359</v>
      </c>
      <c r="AA69" s="6">
        <v>0.57358475804910702</v>
      </c>
      <c r="AB69" s="7">
        <v>0.41692823038449101</v>
      </c>
    </row>
    <row r="70" spans="1:28">
      <c r="A70" s="5" t="s">
        <v>115</v>
      </c>
      <c r="B70" s="6" t="s">
        <v>4</v>
      </c>
      <c r="C70" s="6" t="s">
        <v>113</v>
      </c>
      <c r="D70" s="7">
        <v>461418</v>
      </c>
      <c r="E70" s="18" t="s">
        <v>11</v>
      </c>
      <c r="F70" s="6" t="s">
        <v>11</v>
      </c>
      <c r="G70" s="6" t="s">
        <v>11</v>
      </c>
      <c r="H70" s="6" t="s">
        <v>11</v>
      </c>
      <c r="I70" s="6" t="s">
        <v>11</v>
      </c>
      <c r="J70" s="7" t="s">
        <v>11</v>
      </c>
      <c r="K70" s="18" t="e">
        <f t="shared" si="12"/>
        <v>#VALUE!</v>
      </c>
      <c r="L70" s="6" t="e">
        <f t="shared" si="13"/>
        <v>#VALUE!</v>
      </c>
      <c r="M70" s="6" t="e">
        <f t="shared" si="14"/>
        <v>#VALUE!</v>
      </c>
      <c r="N70" s="6" t="e">
        <f t="shared" si="15"/>
        <v>#VALUE!</v>
      </c>
      <c r="O70" s="6" t="e">
        <f t="shared" si="16"/>
        <v>#VALUE!</v>
      </c>
      <c r="P70" s="7" t="e">
        <f t="shared" si="17"/>
        <v>#VALUE!</v>
      </c>
      <c r="Q70" s="18" t="s">
        <v>11</v>
      </c>
      <c r="R70" s="6" t="s">
        <v>11</v>
      </c>
      <c r="S70" s="6" t="s">
        <v>11</v>
      </c>
      <c r="T70" s="6" t="s">
        <v>11</v>
      </c>
      <c r="U70" s="6" t="s">
        <v>11</v>
      </c>
      <c r="V70" s="7" t="s">
        <v>11</v>
      </c>
      <c r="W70" s="18" t="s">
        <v>11</v>
      </c>
      <c r="X70" s="6" t="s">
        <v>11</v>
      </c>
      <c r="Y70" s="6" t="s">
        <v>11</v>
      </c>
      <c r="Z70" s="6" t="s">
        <v>11</v>
      </c>
      <c r="AA70" s="6" t="s">
        <v>11</v>
      </c>
      <c r="AB70" s="7" t="s">
        <v>11</v>
      </c>
    </row>
    <row r="71" spans="1:28">
      <c r="A71" s="5" t="s">
        <v>116</v>
      </c>
      <c r="B71" s="6" t="s">
        <v>4</v>
      </c>
      <c r="C71" s="6" t="s">
        <v>113</v>
      </c>
      <c r="D71" s="7">
        <v>461514</v>
      </c>
      <c r="E71" s="18" t="s">
        <v>11</v>
      </c>
      <c r="F71" s="6" t="s">
        <v>11</v>
      </c>
      <c r="G71" s="6" t="s">
        <v>11</v>
      </c>
      <c r="H71" s="6" t="s">
        <v>11</v>
      </c>
      <c r="I71" s="6" t="s">
        <v>11</v>
      </c>
      <c r="J71" s="7" t="s">
        <v>11</v>
      </c>
      <c r="K71" s="18" t="e">
        <f t="shared" si="12"/>
        <v>#VALUE!</v>
      </c>
      <c r="L71" s="6" t="e">
        <f t="shared" si="13"/>
        <v>#VALUE!</v>
      </c>
      <c r="M71" s="6" t="e">
        <f t="shared" si="14"/>
        <v>#VALUE!</v>
      </c>
      <c r="N71" s="6" t="e">
        <f t="shared" si="15"/>
        <v>#VALUE!</v>
      </c>
      <c r="O71" s="6" t="e">
        <f t="shared" si="16"/>
        <v>#VALUE!</v>
      </c>
      <c r="P71" s="7" t="e">
        <f t="shared" si="17"/>
        <v>#VALUE!</v>
      </c>
      <c r="Q71" s="18" t="s">
        <v>11</v>
      </c>
      <c r="R71" s="6" t="s">
        <v>11</v>
      </c>
      <c r="S71" s="6" t="s">
        <v>11</v>
      </c>
      <c r="T71" s="6" t="s">
        <v>11</v>
      </c>
      <c r="U71" s="6" t="s">
        <v>11</v>
      </c>
      <c r="V71" s="7" t="s">
        <v>11</v>
      </c>
      <c r="W71" s="18" t="s">
        <v>11</v>
      </c>
      <c r="X71" s="6" t="s">
        <v>11</v>
      </c>
      <c r="Y71" s="6" t="s">
        <v>11</v>
      </c>
      <c r="Z71" s="6" t="s">
        <v>11</v>
      </c>
      <c r="AA71" s="6" t="s">
        <v>11</v>
      </c>
      <c r="AB71" s="7" t="s">
        <v>11</v>
      </c>
    </row>
    <row r="72" spans="1:28">
      <c r="A72" s="5" t="s">
        <v>117</v>
      </c>
      <c r="B72" s="6" t="s">
        <v>4</v>
      </c>
      <c r="C72" s="6" t="s">
        <v>113</v>
      </c>
      <c r="D72" s="7">
        <v>461694</v>
      </c>
      <c r="E72" s="18" t="s">
        <v>11</v>
      </c>
      <c r="F72" s="6" t="s">
        <v>11</v>
      </c>
      <c r="G72" s="6" t="s">
        <v>11</v>
      </c>
      <c r="H72" s="6" t="s">
        <v>11</v>
      </c>
      <c r="I72" s="6" t="s">
        <v>11</v>
      </c>
      <c r="J72" s="7" t="s">
        <v>11</v>
      </c>
      <c r="K72" s="18" t="e">
        <f t="shared" si="12"/>
        <v>#VALUE!</v>
      </c>
      <c r="L72" s="6" t="e">
        <f t="shared" si="13"/>
        <v>#VALUE!</v>
      </c>
      <c r="M72" s="6" t="e">
        <f t="shared" si="14"/>
        <v>#VALUE!</v>
      </c>
      <c r="N72" s="6" t="e">
        <f t="shared" si="15"/>
        <v>#VALUE!</v>
      </c>
      <c r="O72" s="6" t="e">
        <f t="shared" si="16"/>
        <v>#VALUE!</v>
      </c>
      <c r="P72" s="7" t="e">
        <f t="shared" si="17"/>
        <v>#VALUE!</v>
      </c>
      <c r="Q72" s="18" t="s">
        <v>11</v>
      </c>
      <c r="R72" s="6" t="s">
        <v>11</v>
      </c>
      <c r="S72" s="6" t="s">
        <v>11</v>
      </c>
      <c r="T72" s="6" t="s">
        <v>11</v>
      </c>
      <c r="U72" s="6" t="s">
        <v>11</v>
      </c>
      <c r="V72" s="7" t="s">
        <v>11</v>
      </c>
      <c r="W72" s="18" t="s">
        <v>11</v>
      </c>
      <c r="X72" s="6" t="s">
        <v>11</v>
      </c>
      <c r="Y72" s="6" t="s">
        <v>11</v>
      </c>
      <c r="Z72" s="6" t="s">
        <v>11</v>
      </c>
      <c r="AA72" s="6" t="s">
        <v>11</v>
      </c>
      <c r="AB72" s="7" t="s">
        <v>11</v>
      </c>
    </row>
    <row r="73" spans="1:28">
      <c r="A73" s="5" t="s">
        <v>118</v>
      </c>
      <c r="B73" s="6" t="s">
        <v>4</v>
      </c>
      <c r="C73" s="6" t="s">
        <v>113</v>
      </c>
      <c r="D73" s="7">
        <v>473956</v>
      </c>
      <c r="E73" s="18">
        <v>1.18762151872177</v>
      </c>
      <c r="F73" s="6">
        <v>9.7667343569895496E-2</v>
      </c>
      <c r="G73" s="6">
        <v>0.76971232094789799</v>
      </c>
      <c r="H73" s="6">
        <v>-0.53568531084863602</v>
      </c>
      <c r="I73" s="6">
        <v>2.2472319219261698</v>
      </c>
      <c r="J73" s="7">
        <v>-0.201770028544876</v>
      </c>
      <c r="K73" s="18">
        <f t="shared" si="12"/>
        <v>1.4104448717310036</v>
      </c>
      <c r="L73" s="6">
        <f t="shared" si="13"/>
        <v>9.5389100000000063E-3</v>
      </c>
      <c r="M73" s="6">
        <f t="shared" si="14"/>
        <v>0.59245705701899987</v>
      </c>
      <c r="N73" s="6">
        <f t="shared" si="15"/>
        <v>0.28695875225899981</v>
      </c>
      <c r="O73" s="6">
        <f t="shared" si="16"/>
        <v>5.0500513109239868</v>
      </c>
      <c r="P73" s="7">
        <f t="shared" si="17"/>
        <v>4.0711144419000075E-2</v>
      </c>
      <c r="Q73" s="18">
        <v>0.44934998763955503</v>
      </c>
      <c r="R73" s="6">
        <v>0.94818013407247903</v>
      </c>
      <c r="S73" s="6">
        <v>0.71214550896565598</v>
      </c>
      <c r="T73" s="6">
        <v>0.42451015955236698</v>
      </c>
      <c r="U73" s="6">
        <v>0.18509984487624501</v>
      </c>
      <c r="V73" s="7">
        <v>0.92267122205672703</v>
      </c>
      <c r="W73" s="18">
        <v>0.39201788662765003</v>
      </c>
      <c r="X73" s="6">
        <v>0.98765422486819199</v>
      </c>
      <c r="Y73" s="6">
        <v>0.54595892660660605</v>
      </c>
      <c r="Z73" s="6">
        <v>0.88601144627657202</v>
      </c>
      <c r="AA73" s="6">
        <v>0.98197661204655995</v>
      </c>
      <c r="AB73" s="7">
        <v>0.99835460122581499</v>
      </c>
    </row>
    <row r="74" spans="1:28">
      <c r="A74" s="5" t="s">
        <v>119</v>
      </c>
      <c r="B74" s="6" t="s">
        <v>4</v>
      </c>
      <c r="C74" s="6" t="s">
        <v>113</v>
      </c>
      <c r="D74" s="7">
        <v>473956</v>
      </c>
      <c r="E74" s="18">
        <v>1.41410272309864</v>
      </c>
      <c r="F74" s="6">
        <v>-0.433883829037221</v>
      </c>
      <c r="G74" s="6">
        <v>-0.91484866931039499</v>
      </c>
      <c r="H74" s="6">
        <v>0.724250179379336</v>
      </c>
      <c r="I74" s="6">
        <v>-1.5737687612031801</v>
      </c>
      <c r="J74" s="7">
        <v>2.94256989179119</v>
      </c>
      <c r="K74" s="18">
        <f t="shared" si="12"/>
        <v>1.9996865114749891</v>
      </c>
      <c r="L74" s="6">
        <f t="shared" si="13"/>
        <v>0.18825517710000042</v>
      </c>
      <c r="M74" s="6">
        <f t="shared" si="14"/>
        <v>0.83694808773900042</v>
      </c>
      <c r="N74" s="6">
        <f t="shared" si="15"/>
        <v>0.5245383223310004</v>
      </c>
      <c r="O74" s="6">
        <f t="shared" si="16"/>
        <v>2.4767481137389922</v>
      </c>
      <c r="P74" s="7">
        <f t="shared" si="17"/>
        <v>8.6587175680760158</v>
      </c>
      <c r="Q74" s="18">
        <v>6.6987798769801696E-2</v>
      </c>
      <c r="R74" s="6">
        <v>0.77318447229785303</v>
      </c>
      <c r="S74" s="6">
        <v>0.52823985764627301</v>
      </c>
      <c r="T74" s="6">
        <v>0.70678380229429305</v>
      </c>
      <c r="U74" s="6">
        <v>4.7843698247642098E-2</v>
      </c>
      <c r="V74" s="7">
        <v>0.15283022677201699</v>
      </c>
      <c r="W74" s="18">
        <v>0.15367790824121499</v>
      </c>
      <c r="X74" s="6">
        <v>0.96737248682928401</v>
      </c>
      <c r="Y74" s="6">
        <v>0.53250934965111596</v>
      </c>
      <c r="Z74" s="6">
        <v>0.88601144627657202</v>
      </c>
      <c r="AA74" s="6">
        <v>0.571198374331085</v>
      </c>
      <c r="AB74" s="7">
        <v>0.99835460122581499</v>
      </c>
    </row>
    <row r="75" spans="1:28">
      <c r="A75" s="5" t="s">
        <v>120</v>
      </c>
      <c r="B75" s="6" t="s">
        <v>4</v>
      </c>
      <c r="C75" s="6" t="s">
        <v>113</v>
      </c>
      <c r="D75" s="7">
        <v>474187</v>
      </c>
      <c r="E75" s="18">
        <v>-1.56136634647862</v>
      </c>
      <c r="F75" s="6">
        <v>-0.71727967444784002</v>
      </c>
      <c r="G75" s="6">
        <v>0.368754427873077</v>
      </c>
      <c r="H75" s="6">
        <v>-0.73314727300590798</v>
      </c>
      <c r="I75" s="6">
        <v>1.26257117059554</v>
      </c>
      <c r="J75" s="7">
        <v>2.5577605581257998</v>
      </c>
      <c r="K75" s="18">
        <f t="shared" si="12"/>
        <v>2.437864867915994</v>
      </c>
      <c r="L75" s="6">
        <f t="shared" si="13"/>
        <v>0.51449013137599942</v>
      </c>
      <c r="M75" s="6">
        <f t="shared" si="14"/>
        <v>0.13597982807600034</v>
      </c>
      <c r="N75" s="6">
        <f t="shared" si="15"/>
        <v>0.53750492391599936</v>
      </c>
      <c r="O75" s="6">
        <f t="shared" si="16"/>
        <v>1.5940859608189923</v>
      </c>
      <c r="P75" s="7">
        <f t="shared" si="17"/>
        <v>6.5421390727040034</v>
      </c>
      <c r="Q75" s="18">
        <v>9.4181403901797606E-2</v>
      </c>
      <c r="R75" s="6">
        <v>0.42627490017925801</v>
      </c>
      <c r="S75" s="6">
        <v>0.83592899464317405</v>
      </c>
      <c r="T75" s="6">
        <v>0.65600369173027295</v>
      </c>
      <c r="U75" s="6">
        <v>0.65256719338383395</v>
      </c>
      <c r="V75" s="7">
        <v>3.01477055762405E-2</v>
      </c>
      <c r="W75" s="18">
        <v>0.16667736007432801</v>
      </c>
      <c r="X75" s="6">
        <v>0.79664489541697503</v>
      </c>
      <c r="Y75" s="6">
        <v>0.58454849983717505</v>
      </c>
      <c r="Z75" s="6">
        <v>0.88601144627657202</v>
      </c>
      <c r="AA75" s="6">
        <v>0.98197661204655995</v>
      </c>
      <c r="AB75" s="7">
        <v>0.99835460122581499</v>
      </c>
    </row>
    <row r="76" spans="1:28">
      <c r="A76" s="5" t="s">
        <v>121</v>
      </c>
      <c r="B76" s="6" t="s">
        <v>4</v>
      </c>
      <c r="C76" s="6" t="s">
        <v>113</v>
      </c>
      <c r="D76" s="7">
        <v>394146</v>
      </c>
      <c r="E76" s="18">
        <v>-2.2563965973159501</v>
      </c>
      <c r="F76" s="6">
        <v>0.90134916935669296</v>
      </c>
      <c r="G76" s="6">
        <v>-0.97827892627818602</v>
      </c>
      <c r="H76" s="6">
        <v>0.82072678410296795</v>
      </c>
      <c r="I76" s="6">
        <v>1.18703283884272</v>
      </c>
      <c r="J76" s="7">
        <v>-0.96665249866692005</v>
      </c>
      <c r="K76" s="18">
        <f t="shared" si="12"/>
        <v>5.0913256043789978</v>
      </c>
      <c r="L76" s="6">
        <f t="shared" si="13"/>
        <v>0.81243032510000035</v>
      </c>
      <c r="M76" s="6">
        <f t="shared" si="14"/>
        <v>0.95702965760000047</v>
      </c>
      <c r="N76" s="6">
        <f t="shared" si="15"/>
        <v>0.67359245414399982</v>
      </c>
      <c r="O76" s="6">
        <f t="shared" si="16"/>
        <v>1.409046960491007</v>
      </c>
      <c r="P76" s="7">
        <f t="shared" si="17"/>
        <v>0.93441705317899981</v>
      </c>
      <c r="Q76" s="21">
        <v>3.1220273918665103E-8</v>
      </c>
      <c r="R76" s="6">
        <v>0.28451616039399003</v>
      </c>
      <c r="S76" s="6">
        <v>0.23518305242030901</v>
      </c>
      <c r="T76" s="6">
        <v>0.59433207811871203</v>
      </c>
      <c r="U76" s="6">
        <v>0.52080191431289502</v>
      </c>
      <c r="V76" s="7">
        <v>0.76520009882969797</v>
      </c>
      <c r="W76" s="21">
        <v>6.4460690316502795E-7</v>
      </c>
      <c r="X76" s="6">
        <v>0.69010302733861295</v>
      </c>
      <c r="Y76" s="6">
        <v>0.41055995293431102</v>
      </c>
      <c r="Z76" s="6">
        <v>0.88601144627657202</v>
      </c>
      <c r="AA76" s="6">
        <v>0.98197661204655995</v>
      </c>
      <c r="AB76" s="7">
        <v>0.99835460122581499</v>
      </c>
    </row>
    <row r="77" spans="1:28">
      <c r="A77" s="5" t="s">
        <v>122</v>
      </c>
      <c r="B77" s="6" t="s">
        <v>4</v>
      </c>
      <c r="C77" s="6" t="s">
        <v>113</v>
      </c>
      <c r="D77" s="7">
        <v>394224</v>
      </c>
      <c r="E77" s="18">
        <v>0.59661367833045897</v>
      </c>
      <c r="F77" s="6">
        <v>-2.0877264328795602</v>
      </c>
      <c r="G77" s="6">
        <v>1.0076326457017999</v>
      </c>
      <c r="H77" s="6">
        <v>-1.61196605790072</v>
      </c>
      <c r="I77" s="6">
        <v>0.75587834379019003</v>
      </c>
      <c r="J77" s="7">
        <v>1.7920218263615</v>
      </c>
      <c r="K77" s="18">
        <f t="shared" si="12"/>
        <v>0.35594788117100035</v>
      </c>
      <c r="L77" s="6">
        <f t="shared" si="13"/>
        <v>4.3586016585440124</v>
      </c>
      <c r="M77" s="6">
        <f t="shared" si="14"/>
        <v>1.0153235486840091</v>
      </c>
      <c r="N77" s="6">
        <f t="shared" si="15"/>
        <v>2.5984345718239874</v>
      </c>
      <c r="O77" s="6">
        <f t="shared" si="16"/>
        <v>0.57135207061100068</v>
      </c>
      <c r="P77" s="7">
        <f t="shared" si="17"/>
        <v>3.2113422261560061</v>
      </c>
      <c r="Q77" s="18">
        <v>0.65668665442507101</v>
      </c>
      <c r="R77" s="22">
        <v>1.9577390981161601E-6</v>
      </c>
      <c r="S77" s="6">
        <v>0.27549497042543503</v>
      </c>
      <c r="T77" s="6">
        <v>6.50254328365137E-2</v>
      </c>
      <c r="U77" s="6">
        <v>0.71994908571492</v>
      </c>
      <c r="V77" s="7">
        <v>0.483088266855286</v>
      </c>
      <c r="W77" s="18">
        <v>0.484889585224066</v>
      </c>
      <c r="X77" s="22">
        <v>3.1883179597891802E-5</v>
      </c>
      <c r="Y77" s="6">
        <v>0.44814176157170899</v>
      </c>
      <c r="Z77" s="6">
        <v>0.52650243602824198</v>
      </c>
      <c r="AA77" s="6">
        <v>0.98197661204655995</v>
      </c>
      <c r="AB77" s="7">
        <v>0.99835460122581499</v>
      </c>
    </row>
    <row r="78" spans="1:28">
      <c r="A78" s="5" t="s">
        <v>123</v>
      </c>
      <c r="B78" s="6" t="s">
        <v>4</v>
      </c>
      <c r="C78" s="6" t="s">
        <v>113</v>
      </c>
      <c r="D78" s="7">
        <v>397471</v>
      </c>
      <c r="E78" s="18" t="s">
        <v>11</v>
      </c>
      <c r="F78" s="6" t="s">
        <v>11</v>
      </c>
      <c r="G78" s="6" t="s">
        <v>11</v>
      </c>
      <c r="H78" s="6" t="s">
        <v>11</v>
      </c>
      <c r="I78" s="6" t="s">
        <v>11</v>
      </c>
      <c r="J78" s="7" t="s">
        <v>11</v>
      </c>
      <c r="K78" s="18" t="e">
        <f t="shared" si="12"/>
        <v>#VALUE!</v>
      </c>
      <c r="L78" s="6" t="e">
        <f t="shared" si="13"/>
        <v>#VALUE!</v>
      </c>
      <c r="M78" s="6" t="e">
        <f t="shared" si="14"/>
        <v>#VALUE!</v>
      </c>
      <c r="N78" s="6" t="e">
        <f t="shared" si="15"/>
        <v>#VALUE!</v>
      </c>
      <c r="O78" s="6" t="e">
        <f t="shared" si="16"/>
        <v>#VALUE!</v>
      </c>
      <c r="P78" s="7" t="e">
        <f t="shared" si="17"/>
        <v>#VALUE!</v>
      </c>
      <c r="Q78" s="18" t="s">
        <v>11</v>
      </c>
      <c r="R78" s="6" t="s">
        <v>11</v>
      </c>
      <c r="S78" s="6" t="s">
        <v>11</v>
      </c>
      <c r="T78" s="6" t="s">
        <v>11</v>
      </c>
      <c r="U78" s="6" t="s">
        <v>11</v>
      </c>
      <c r="V78" s="7" t="s">
        <v>11</v>
      </c>
      <c r="W78" s="18" t="s">
        <v>11</v>
      </c>
      <c r="X78" s="6" t="s">
        <v>11</v>
      </c>
      <c r="Y78" s="6" t="s">
        <v>11</v>
      </c>
      <c r="Z78" s="6" t="s">
        <v>11</v>
      </c>
      <c r="AA78" s="6" t="s">
        <v>11</v>
      </c>
      <c r="AB78" s="7" t="s">
        <v>11</v>
      </c>
    </row>
    <row r="79" spans="1:28">
      <c r="A79" s="5" t="s">
        <v>124</v>
      </c>
      <c r="B79" s="6" t="s">
        <v>4</v>
      </c>
      <c r="C79" s="6" t="s">
        <v>113</v>
      </c>
      <c r="D79" s="7">
        <v>397611</v>
      </c>
      <c r="E79" s="18">
        <v>0.30227373880474601</v>
      </c>
      <c r="F79" s="6">
        <v>-0.61606687251547598</v>
      </c>
      <c r="G79" s="6">
        <v>2.2928947498171399</v>
      </c>
      <c r="H79" s="6">
        <v>-1.88704011047566</v>
      </c>
      <c r="I79" s="6">
        <v>2.71753362893562</v>
      </c>
      <c r="J79" s="7">
        <v>-1.8023237242448999</v>
      </c>
      <c r="K79" s="18">
        <f t="shared" si="12"/>
        <v>9.1369413170999808E-2</v>
      </c>
      <c r="L79" s="6">
        <f t="shared" si="13"/>
        <v>0.37953839141099971</v>
      </c>
      <c r="M79" s="6">
        <f t="shared" si="14"/>
        <v>5.2573663337390046</v>
      </c>
      <c r="N79" s="6">
        <f t="shared" si="15"/>
        <v>3.5609203785439911</v>
      </c>
      <c r="O79" s="6">
        <f t="shared" si="16"/>
        <v>7.3849890243959999</v>
      </c>
      <c r="P79" s="7">
        <f t="shared" si="17"/>
        <v>3.248370806976006</v>
      </c>
      <c r="Q79" s="18">
        <v>0.74039841145163698</v>
      </c>
      <c r="R79" s="6">
        <v>0.47936293694800902</v>
      </c>
      <c r="S79" s="6">
        <v>5.9228367201258902E-2</v>
      </c>
      <c r="T79" s="22">
        <v>1.4390765664079099E-6</v>
      </c>
      <c r="U79" s="6">
        <v>6.03710227301032E-3</v>
      </c>
      <c r="V79" s="7">
        <v>0.140164626545557</v>
      </c>
      <c r="W79" s="18">
        <v>0.484889585224066</v>
      </c>
      <c r="X79" s="6">
        <v>0.86741864781068301</v>
      </c>
      <c r="Y79" s="6">
        <v>0.169568106444974</v>
      </c>
      <c r="Z79" s="22">
        <v>3.6839374976510702E-5</v>
      </c>
      <c r="AA79" s="6">
        <v>0.172057414780794</v>
      </c>
      <c r="AB79" s="7">
        <v>0.99835460122581499</v>
      </c>
    </row>
    <row r="80" spans="1:28">
      <c r="A80" s="5" t="s">
        <v>125</v>
      </c>
      <c r="B80" s="6" t="s">
        <v>4</v>
      </c>
      <c r="C80" s="6" t="s">
        <v>101</v>
      </c>
      <c r="D80" s="7">
        <v>69008</v>
      </c>
      <c r="E80" s="18">
        <v>2.21157665197908</v>
      </c>
      <c r="F80" s="6">
        <v>-0.68340382322606297</v>
      </c>
      <c r="G80" s="6">
        <v>-0.21588496655395001</v>
      </c>
      <c r="H80" s="6">
        <v>0.222052726195829</v>
      </c>
      <c r="I80" s="6">
        <v>-1.22223321979236</v>
      </c>
      <c r="J80" s="7">
        <v>-0.51154943580752799</v>
      </c>
      <c r="K80" s="18">
        <f t="shared" si="12"/>
        <v>4.8910712875789972</v>
      </c>
      <c r="L80" s="6">
        <f t="shared" si="13"/>
        <v>0.4670407855999999</v>
      </c>
      <c r="M80" s="6">
        <f t="shared" si="14"/>
        <v>4.6606318784000116E-2</v>
      </c>
      <c r="N80" s="6">
        <f t="shared" si="15"/>
        <v>4.9307413210999802E-2</v>
      </c>
      <c r="O80" s="6">
        <f t="shared" si="16"/>
        <v>1.4938540435639993</v>
      </c>
      <c r="P80" s="7">
        <f t="shared" si="17"/>
        <v>0.2616828252750002</v>
      </c>
      <c r="Q80" s="18">
        <v>7.28360403398469E-3</v>
      </c>
      <c r="R80" s="6">
        <v>0.67079280153960297</v>
      </c>
      <c r="S80" s="6">
        <v>0.88923495897751603</v>
      </c>
      <c r="T80" s="6">
        <v>0.91445529199080999</v>
      </c>
      <c r="U80" s="6">
        <v>0.148177835332156</v>
      </c>
      <c r="V80" s="7">
        <v>0.81275202397811697</v>
      </c>
      <c r="W80" s="18">
        <v>3.4704234812230297E-2</v>
      </c>
      <c r="X80" s="6">
        <v>0.96165227410578502</v>
      </c>
      <c r="Y80" s="6">
        <v>0.59747392704785596</v>
      </c>
      <c r="Z80" s="6">
        <v>0.88601144627657202</v>
      </c>
      <c r="AA80" s="6">
        <v>0.98197661204655995</v>
      </c>
      <c r="AB80" s="7">
        <v>0.99835460122581499</v>
      </c>
    </row>
    <row r="81" spans="1:28">
      <c r="A81" s="5" t="s">
        <v>126</v>
      </c>
      <c r="B81" s="6" t="s">
        <v>4</v>
      </c>
      <c r="C81" s="6" t="s">
        <v>113</v>
      </c>
      <c r="D81" s="7">
        <v>483530</v>
      </c>
      <c r="E81" s="18" t="s">
        <v>11</v>
      </c>
      <c r="F81" s="6" t="s">
        <v>11</v>
      </c>
      <c r="G81" s="6" t="s">
        <v>11</v>
      </c>
      <c r="H81" s="6" t="s">
        <v>11</v>
      </c>
      <c r="I81" s="6" t="s">
        <v>11</v>
      </c>
      <c r="J81" s="7" t="s">
        <v>11</v>
      </c>
      <c r="K81" s="18" t="e">
        <f t="shared" si="12"/>
        <v>#VALUE!</v>
      </c>
      <c r="L81" s="6" t="e">
        <f t="shared" si="13"/>
        <v>#VALUE!</v>
      </c>
      <c r="M81" s="6" t="e">
        <f t="shared" si="14"/>
        <v>#VALUE!</v>
      </c>
      <c r="N81" s="6" t="e">
        <f t="shared" si="15"/>
        <v>#VALUE!</v>
      </c>
      <c r="O81" s="6" t="e">
        <f t="shared" si="16"/>
        <v>#VALUE!</v>
      </c>
      <c r="P81" s="7" t="e">
        <f t="shared" si="17"/>
        <v>#VALUE!</v>
      </c>
      <c r="Q81" s="18" t="s">
        <v>11</v>
      </c>
      <c r="R81" s="6" t="s">
        <v>11</v>
      </c>
      <c r="S81" s="6" t="s">
        <v>11</v>
      </c>
      <c r="T81" s="6" t="s">
        <v>11</v>
      </c>
      <c r="U81" s="6" t="s">
        <v>11</v>
      </c>
      <c r="V81" s="7" t="s">
        <v>11</v>
      </c>
      <c r="W81" s="18" t="s">
        <v>11</v>
      </c>
      <c r="X81" s="6" t="s">
        <v>11</v>
      </c>
      <c r="Y81" s="6" t="s">
        <v>11</v>
      </c>
      <c r="Z81" s="6" t="s">
        <v>11</v>
      </c>
      <c r="AA81" s="6" t="s">
        <v>11</v>
      </c>
      <c r="AB81" s="7" t="s">
        <v>11</v>
      </c>
    </row>
    <row r="82" spans="1:28">
      <c r="A82" s="5" t="s">
        <v>127</v>
      </c>
      <c r="B82" s="6" t="s">
        <v>4</v>
      </c>
      <c r="C82" s="6" t="s">
        <v>113</v>
      </c>
      <c r="D82" s="7">
        <v>483727</v>
      </c>
      <c r="E82" s="18">
        <v>-0.50136794971757004</v>
      </c>
      <c r="F82" s="6">
        <v>1.1261312295372199</v>
      </c>
      <c r="G82" s="6">
        <v>0.34274548048953202</v>
      </c>
      <c r="H82" s="6">
        <v>-0.95633722169535995</v>
      </c>
      <c r="I82" s="6">
        <v>1.53521022912531</v>
      </c>
      <c r="J82" s="7">
        <v>2.10602902548279</v>
      </c>
      <c r="K82" s="18">
        <f t="shared" si="12"/>
        <v>0.25136982100399985</v>
      </c>
      <c r="L82" s="6">
        <f t="shared" si="13"/>
        <v>1.2681715461390106</v>
      </c>
      <c r="M82" s="6">
        <f t="shared" si="14"/>
        <v>0.11747446439600018</v>
      </c>
      <c r="N82" s="6">
        <f t="shared" si="15"/>
        <v>0.91458088160000006</v>
      </c>
      <c r="O82" s="6">
        <f t="shared" si="16"/>
        <v>2.3568704476109867</v>
      </c>
      <c r="P82" s="7">
        <f t="shared" si="17"/>
        <v>4.4353582561759906</v>
      </c>
      <c r="Q82" s="18">
        <v>0.30080865482560798</v>
      </c>
      <c r="R82" s="6">
        <v>0.25695953435971602</v>
      </c>
      <c r="S82" s="6">
        <v>0.72393056468936601</v>
      </c>
      <c r="T82" s="6">
        <v>0.59482799964754896</v>
      </c>
      <c r="U82" s="6">
        <v>0.47764066000869598</v>
      </c>
      <c r="V82" s="7">
        <v>0.57652020941577597</v>
      </c>
      <c r="W82" s="18">
        <v>0.32149383740163001</v>
      </c>
      <c r="X82" s="6">
        <v>0.65096415371128102</v>
      </c>
      <c r="Y82" s="6">
        <v>0.54595892660660605</v>
      </c>
      <c r="Z82" s="6">
        <v>0.88601144627657202</v>
      </c>
      <c r="AA82" s="6">
        <v>0.98197661204655995</v>
      </c>
      <c r="AB82" s="7">
        <v>0.99835460122581499</v>
      </c>
    </row>
    <row r="83" spans="1:28">
      <c r="A83" s="5" t="s">
        <v>128</v>
      </c>
      <c r="B83" s="6" t="s">
        <v>4</v>
      </c>
      <c r="C83" s="6" t="s">
        <v>113</v>
      </c>
      <c r="D83" s="7">
        <v>483797</v>
      </c>
      <c r="E83" s="18" t="s">
        <v>11</v>
      </c>
      <c r="F83" s="6" t="s">
        <v>11</v>
      </c>
      <c r="G83" s="6" t="s">
        <v>11</v>
      </c>
      <c r="H83" s="6" t="s">
        <v>11</v>
      </c>
      <c r="I83" s="6" t="s">
        <v>11</v>
      </c>
      <c r="J83" s="7" t="s">
        <v>11</v>
      </c>
      <c r="K83" s="18" t="e">
        <f t="shared" si="12"/>
        <v>#VALUE!</v>
      </c>
      <c r="L83" s="6" t="e">
        <f t="shared" si="13"/>
        <v>#VALUE!</v>
      </c>
      <c r="M83" s="6" t="e">
        <f t="shared" si="14"/>
        <v>#VALUE!</v>
      </c>
      <c r="N83" s="6" t="e">
        <f t="shared" si="15"/>
        <v>#VALUE!</v>
      </c>
      <c r="O83" s="6" t="e">
        <f t="shared" si="16"/>
        <v>#VALUE!</v>
      </c>
      <c r="P83" s="7" t="e">
        <f t="shared" si="17"/>
        <v>#VALUE!</v>
      </c>
      <c r="Q83" s="18" t="s">
        <v>11</v>
      </c>
      <c r="R83" s="6" t="s">
        <v>11</v>
      </c>
      <c r="S83" s="6" t="s">
        <v>11</v>
      </c>
      <c r="T83" s="6" t="s">
        <v>11</v>
      </c>
      <c r="U83" s="6" t="s">
        <v>11</v>
      </c>
      <c r="V83" s="7" t="s">
        <v>11</v>
      </c>
      <c r="W83" s="18" t="s">
        <v>11</v>
      </c>
      <c r="X83" s="6" t="s">
        <v>11</v>
      </c>
      <c r="Y83" s="6" t="s">
        <v>11</v>
      </c>
      <c r="Z83" s="6" t="s">
        <v>11</v>
      </c>
      <c r="AA83" s="6" t="s">
        <v>11</v>
      </c>
      <c r="AB83" s="7" t="s">
        <v>11</v>
      </c>
    </row>
    <row r="84" spans="1:28">
      <c r="A84" s="5" t="s">
        <v>129</v>
      </c>
      <c r="B84" s="6" t="s">
        <v>4</v>
      </c>
      <c r="C84" s="6" t="s">
        <v>113</v>
      </c>
      <c r="D84" s="7">
        <v>483882</v>
      </c>
      <c r="E84" s="18">
        <v>-1.03586252171994</v>
      </c>
      <c r="F84" s="6">
        <v>-0.96180926875290595</v>
      </c>
      <c r="G84" s="6">
        <v>0.47725883285278198</v>
      </c>
      <c r="H84" s="6">
        <v>0.31767306927720501</v>
      </c>
      <c r="I84" s="6">
        <v>1.7749768680453299</v>
      </c>
      <c r="J84" s="7">
        <v>-3.6968561240903099</v>
      </c>
      <c r="K84" s="18">
        <f t="shared" si="12"/>
        <v>1.0730111639039932</v>
      </c>
      <c r="L84" s="6">
        <f t="shared" si="13"/>
        <v>0.9250770694589997</v>
      </c>
      <c r="M84" s="6">
        <f t="shared" si="14"/>
        <v>0.2277759935359997</v>
      </c>
      <c r="N84" s="6">
        <f t="shared" si="15"/>
        <v>0.1009161789439999</v>
      </c>
      <c r="O84" s="6">
        <f t="shared" si="16"/>
        <v>3.1505428820960089</v>
      </c>
      <c r="P84" s="7">
        <f t="shared" si="17"/>
        <v>13.666745202224028</v>
      </c>
      <c r="Q84" s="18">
        <v>0.39143048091375299</v>
      </c>
      <c r="R84" s="6">
        <v>0.56258207634058799</v>
      </c>
      <c r="S84" s="6">
        <v>0.39199858401364901</v>
      </c>
      <c r="T84" s="6">
        <v>0.77393982569143505</v>
      </c>
      <c r="U84" s="6">
        <v>0.18045827740044501</v>
      </c>
      <c r="V84" s="7">
        <v>0.25972318784626602</v>
      </c>
      <c r="W84" s="18">
        <v>0.35473317985552799</v>
      </c>
      <c r="X84" s="6">
        <v>0.92300579340488897</v>
      </c>
      <c r="Y84" s="6">
        <v>0.51926709596257203</v>
      </c>
      <c r="Z84" s="6">
        <v>0.88601144627657202</v>
      </c>
      <c r="AA84" s="6">
        <v>0.98197661204655995</v>
      </c>
      <c r="AB84" s="7">
        <v>0.99835460122581499</v>
      </c>
    </row>
    <row r="85" spans="1:28">
      <c r="A85" s="5" t="s">
        <v>130</v>
      </c>
      <c r="B85" s="6" t="s">
        <v>4</v>
      </c>
      <c r="C85" s="6" t="s">
        <v>131</v>
      </c>
      <c r="D85" s="7">
        <v>821980</v>
      </c>
      <c r="E85" s="18">
        <v>1.59802504803773</v>
      </c>
      <c r="F85" s="6">
        <v>-0.82017824148839702</v>
      </c>
      <c r="G85" s="6">
        <v>-0.45516995830019402</v>
      </c>
      <c r="H85" s="6">
        <v>-0.21272750174812799</v>
      </c>
      <c r="I85" s="6">
        <v>-0.54713781031381803</v>
      </c>
      <c r="J85" s="7">
        <v>-1.85704419482036</v>
      </c>
      <c r="K85" s="18">
        <f t="shared" si="12"/>
        <v>2.5536840541559895</v>
      </c>
      <c r="L85" s="6">
        <f t="shared" si="13"/>
        <v>0.67269234781099929</v>
      </c>
      <c r="M85" s="6">
        <f t="shared" si="14"/>
        <v>0.20717969093900038</v>
      </c>
      <c r="N85" s="6">
        <f t="shared" si="15"/>
        <v>4.5252989999999799E-2</v>
      </c>
      <c r="O85" s="6">
        <f t="shared" si="16"/>
        <v>0.29935978347499953</v>
      </c>
      <c r="P85" s="7">
        <f t="shared" si="17"/>
        <v>3.4486131415159993</v>
      </c>
      <c r="Q85" s="18">
        <v>0.31590052028028298</v>
      </c>
      <c r="R85" s="6">
        <v>0.58898928975932596</v>
      </c>
      <c r="S85" s="6">
        <v>0.82937891413122999</v>
      </c>
      <c r="T85" s="6">
        <v>0.75399275560612899</v>
      </c>
      <c r="U85" s="6">
        <v>0.75060017030491799</v>
      </c>
      <c r="V85" s="7">
        <v>0.37946927853169798</v>
      </c>
      <c r="W85" s="18">
        <v>0.32149383740163001</v>
      </c>
      <c r="X85" s="6">
        <v>0.92300579340488897</v>
      </c>
      <c r="Y85" s="6">
        <v>0.58454849983717505</v>
      </c>
      <c r="Z85" s="6">
        <v>0.88601144627657202</v>
      </c>
      <c r="AA85" s="6">
        <v>0.98197661204655995</v>
      </c>
      <c r="AB85" s="7">
        <v>0.99835460122581499</v>
      </c>
    </row>
    <row r="86" spans="1:28">
      <c r="A86" s="5" t="s">
        <v>132</v>
      </c>
      <c r="B86" s="6" t="s">
        <v>4</v>
      </c>
      <c r="C86" s="6" t="s">
        <v>131</v>
      </c>
      <c r="D86" s="7">
        <v>822131</v>
      </c>
      <c r="E86" s="18" t="s">
        <v>11</v>
      </c>
      <c r="F86" s="6" t="s">
        <v>11</v>
      </c>
      <c r="G86" s="6" t="s">
        <v>11</v>
      </c>
      <c r="H86" s="6" t="s">
        <v>11</v>
      </c>
      <c r="I86" s="6" t="s">
        <v>11</v>
      </c>
      <c r="J86" s="7" t="s">
        <v>11</v>
      </c>
      <c r="K86" s="18" t="e">
        <f t="shared" si="12"/>
        <v>#VALUE!</v>
      </c>
      <c r="L86" s="6" t="e">
        <f t="shared" si="13"/>
        <v>#VALUE!</v>
      </c>
      <c r="M86" s="6" t="e">
        <f t="shared" si="14"/>
        <v>#VALUE!</v>
      </c>
      <c r="N86" s="6" t="e">
        <f t="shared" si="15"/>
        <v>#VALUE!</v>
      </c>
      <c r="O86" s="6" t="e">
        <f t="shared" si="16"/>
        <v>#VALUE!</v>
      </c>
      <c r="P86" s="7" t="e">
        <f t="shared" si="17"/>
        <v>#VALUE!</v>
      </c>
      <c r="Q86" s="18" t="s">
        <v>11</v>
      </c>
      <c r="R86" s="6" t="s">
        <v>11</v>
      </c>
      <c r="S86" s="6" t="s">
        <v>11</v>
      </c>
      <c r="T86" s="6" t="s">
        <v>11</v>
      </c>
      <c r="U86" s="6" t="s">
        <v>11</v>
      </c>
      <c r="V86" s="7" t="s">
        <v>11</v>
      </c>
      <c r="W86" s="18" t="s">
        <v>11</v>
      </c>
      <c r="X86" s="6" t="s">
        <v>11</v>
      </c>
      <c r="Y86" s="6" t="s">
        <v>11</v>
      </c>
      <c r="Z86" s="6" t="s">
        <v>11</v>
      </c>
      <c r="AA86" s="6" t="s">
        <v>11</v>
      </c>
      <c r="AB86" s="7" t="s">
        <v>11</v>
      </c>
    </row>
    <row r="87" spans="1:28">
      <c r="A87" s="5" t="s">
        <v>133</v>
      </c>
      <c r="B87" s="6" t="s">
        <v>4</v>
      </c>
      <c r="C87" s="6" t="s">
        <v>131</v>
      </c>
      <c r="D87" s="7">
        <v>827567</v>
      </c>
      <c r="E87" s="18">
        <v>0.58039822348022396</v>
      </c>
      <c r="F87" s="6">
        <v>-0.65334101212995999</v>
      </c>
      <c r="G87" s="6">
        <v>-1.4328066883466899</v>
      </c>
      <c r="H87" s="6">
        <v>-3.6596221217403002</v>
      </c>
      <c r="I87" s="6">
        <v>-1.26035024196094</v>
      </c>
      <c r="J87" s="7">
        <v>-0.39335857099979399</v>
      </c>
      <c r="K87" s="18">
        <f t="shared" si="12"/>
        <v>0.33686209781900001</v>
      </c>
      <c r="L87" s="6">
        <f t="shared" si="13"/>
        <v>0.42685447813100053</v>
      </c>
      <c r="M87" s="6">
        <f t="shared" si="14"/>
        <v>2.0529350061710083</v>
      </c>
      <c r="N87" s="6">
        <f t="shared" si="15"/>
        <v>13.392834073930977</v>
      </c>
      <c r="O87" s="6">
        <f t="shared" si="16"/>
        <v>1.588482732411</v>
      </c>
      <c r="P87" s="7">
        <f t="shared" si="17"/>
        <v>0.15473096537899997</v>
      </c>
      <c r="Q87" s="18">
        <v>0.169916225161964</v>
      </c>
      <c r="R87" s="6">
        <v>0.110644528475997</v>
      </c>
      <c r="S87" s="6">
        <v>7.6301200636593305E-2</v>
      </c>
      <c r="T87" s="22">
        <v>9.6692432618119491E-7</v>
      </c>
      <c r="U87" s="6">
        <v>0.32257685433597899</v>
      </c>
      <c r="V87" s="7">
        <v>0.463009466744777</v>
      </c>
      <c r="W87" s="18">
        <v>0.242423229758335</v>
      </c>
      <c r="X87" s="6">
        <v>0.36343655257648899</v>
      </c>
      <c r="Y87" s="6">
        <v>0.192474822917719</v>
      </c>
      <c r="Z87" s="22">
        <v>3.39259265324745E-5</v>
      </c>
      <c r="AA87" s="6">
        <v>0.98197661204655995</v>
      </c>
      <c r="AB87" s="7">
        <v>0.99835460122581499</v>
      </c>
    </row>
    <row r="88" spans="1:28">
      <c r="A88" s="5" t="s">
        <v>134</v>
      </c>
      <c r="B88" s="6" t="s">
        <v>4</v>
      </c>
      <c r="C88" s="6" t="s">
        <v>131</v>
      </c>
      <c r="D88" s="7">
        <v>828007</v>
      </c>
      <c r="E88" s="18">
        <v>-0.51738271824540105</v>
      </c>
      <c r="F88" s="6">
        <v>-2.6263150058589702E-2</v>
      </c>
      <c r="G88" s="6">
        <v>-0.42823785383359098</v>
      </c>
      <c r="H88" s="6">
        <v>6.40189368468424E-2</v>
      </c>
      <c r="I88" s="6">
        <v>3.15203289602821</v>
      </c>
      <c r="J88" s="7">
        <v>2.83707578164754</v>
      </c>
      <c r="K88" s="18">
        <f t="shared" si="12"/>
        <v>0.26768487713900008</v>
      </c>
      <c r="L88" s="6">
        <f t="shared" si="13"/>
        <v>6.8975305100000021E-4</v>
      </c>
      <c r="M88" s="6">
        <f t="shared" si="14"/>
        <v>0.18338765945600002</v>
      </c>
      <c r="N88" s="6">
        <f t="shared" si="15"/>
        <v>4.0984242749999957E-3</v>
      </c>
      <c r="O88" s="6">
        <f t="shared" si="16"/>
        <v>9.9353113776439841</v>
      </c>
      <c r="P88" s="7">
        <f t="shared" si="17"/>
        <v>8.0489989908110005</v>
      </c>
      <c r="Q88" s="18">
        <v>0.28883261511989999</v>
      </c>
      <c r="R88" s="6">
        <v>0.97899059131671695</v>
      </c>
      <c r="S88" s="6">
        <v>0.66140563067425395</v>
      </c>
      <c r="T88" s="6">
        <v>0.97234703522980503</v>
      </c>
      <c r="U88" s="6">
        <v>0.14854047442844501</v>
      </c>
      <c r="V88" s="7">
        <v>0.45670831229934999</v>
      </c>
      <c r="W88" s="18">
        <v>0.32149383740163001</v>
      </c>
      <c r="X88" s="6">
        <v>0.98765422486819199</v>
      </c>
      <c r="Y88" s="6">
        <v>0.54595892660660605</v>
      </c>
      <c r="Z88" s="6">
        <v>0.91382651934352299</v>
      </c>
      <c r="AA88" s="6">
        <v>0.98197661204655995</v>
      </c>
      <c r="AB88" s="7">
        <v>0.99835460122581499</v>
      </c>
    </row>
    <row r="89" spans="1:28">
      <c r="A89" s="5" t="s">
        <v>135</v>
      </c>
      <c r="B89" s="6" t="s">
        <v>4</v>
      </c>
      <c r="C89" s="6" t="s">
        <v>98</v>
      </c>
      <c r="D89" s="7">
        <v>713483</v>
      </c>
      <c r="E89" s="18">
        <v>2.2618552652853401</v>
      </c>
      <c r="F89" s="6">
        <v>1.9807606230382799</v>
      </c>
      <c r="G89" s="6">
        <v>-1.4777202873006801</v>
      </c>
      <c r="H89" s="6">
        <v>-0.202867113774017</v>
      </c>
      <c r="I89" s="6">
        <v>1.91454751573316</v>
      </c>
      <c r="J89" s="7">
        <v>0.140627595652489</v>
      </c>
      <c r="K89" s="18">
        <f t="shared" si="12"/>
        <v>5.1159892410990162</v>
      </c>
      <c r="L89" s="6">
        <f t="shared" si="13"/>
        <v>3.9234126457789951</v>
      </c>
      <c r="M89" s="6">
        <f t="shared" si="14"/>
        <v>2.1836572475000042</v>
      </c>
      <c r="N89" s="6">
        <f t="shared" si="15"/>
        <v>4.1155065850999963E-2</v>
      </c>
      <c r="O89" s="6">
        <f t="shared" si="16"/>
        <v>3.6654921900000144</v>
      </c>
      <c r="P89" s="7">
        <f t="shared" si="17"/>
        <v>1.9776120658999943E-2</v>
      </c>
      <c r="Q89" s="21">
        <v>5.56403894529693E-5</v>
      </c>
      <c r="R89" s="22">
        <v>1.4511027020634901E-26</v>
      </c>
      <c r="S89" s="6">
        <v>1.24639823024935E-4</v>
      </c>
      <c r="T89" s="6">
        <v>0.57425886290878803</v>
      </c>
      <c r="U89" s="6">
        <v>2.8064145356509598E-2</v>
      </c>
      <c r="V89" s="7">
        <v>0.89404122098410899</v>
      </c>
      <c r="W89" s="18">
        <v>4.9234736600435201E-4</v>
      </c>
      <c r="X89" s="22">
        <v>1.65425708035238E-24</v>
      </c>
      <c r="Y89" s="6">
        <v>3.4693184288762898E-3</v>
      </c>
      <c r="Z89" s="6">
        <v>0.88601144627657202</v>
      </c>
      <c r="AA89" s="6">
        <v>0.53321876177368299</v>
      </c>
      <c r="AB89" s="7">
        <v>0.99835460122581499</v>
      </c>
    </row>
    <row r="90" spans="1:28">
      <c r="A90" s="5" t="s">
        <v>136</v>
      </c>
      <c r="B90" s="6" t="s">
        <v>4</v>
      </c>
      <c r="C90" s="6" t="s">
        <v>79</v>
      </c>
      <c r="D90" s="7">
        <v>784467</v>
      </c>
      <c r="E90" s="18">
        <v>-2.2148010122257</v>
      </c>
      <c r="F90" s="6">
        <v>0.65211013601921597</v>
      </c>
      <c r="G90" s="6">
        <v>-0.22574535452806099</v>
      </c>
      <c r="H90" s="6">
        <v>-0.24004759977137899</v>
      </c>
      <c r="I90" s="6">
        <v>0.603222947881627</v>
      </c>
      <c r="J90" s="7">
        <v>1.63931291410029</v>
      </c>
      <c r="K90" s="18">
        <f t="shared" si="12"/>
        <v>4.9053435237559855</v>
      </c>
      <c r="L90" s="6">
        <f t="shared" si="13"/>
        <v>0.42524762949900036</v>
      </c>
      <c r="M90" s="6">
        <f t="shared" si="14"/>
        <v>5.0960965090999948E-2</v>
      </c>
      <c r="N90" s="6">
        <f t="shared" si="15"/>
        <v>5.7622850156000147E-2</v>
      </c>
      <c r="O90" s="6">
        <f t="shared" si="16"/>
        <v>0.36387792485100007</v>
      </c>
      <c r="P90" s="7">
        <f t="shared" si="17"/>
        <v>2.6873468303359846</v>
      </c>
      <c r="Q90" s="18">
        <v>5.4734479141948199E-2</v>
      </c>
      <c r="R90" s="6">
        <v>0.677698239647197</v>
      </c>
      <c r="S90" s="6">
        <v>0.67064996134840704</v>
      </c>
      <c r="T90" s="6">
        <v>0.81996271183228897</v>
      </c>
      <c r="U90" s="6">
        <v>0.63335886004034803</v>
      </c>
      <c r="V90" s="7">
        <v>0.60057172228310096</v>
      </c>
      <c r="W90" s="18">
        <v>0.139201387024118</v>
      </c>
      <c r="X90" s="6">
        <v>0.96165227410578502</v>
      </c>
      <c r="Y90" s="6">
        <v>0.54595892660660605</v>
      </c>
      <c r="Z90" s="6">
        <v>0.88601144627657202</v>
      </c>
      <c r="AA90" s="6">
        <v>0.98197661204655995</v>
      </c>
      <c r="AB90" s="7">
        <v>0.99835460122581499</v>
      </c>
    </row>
    <row r="91" spans="1:28">
      <c r="A91" s="5" t="s">
        <v>137</v>
      </c>
      <c r="B91" s="6" t="s">
        <v>4</v>
      </c>
      <c r="C91" s="6" t="s">
        <v>79</v>
      </c>
      <c r="D91" s="7">
        <v>784747</v>
      </c>
      <c r="E91" s="18">
        <v>2.2292905647032599</v>
      </c>
      <c r="F91" s="6">
        <v>-0.71132598021652504</v>
      </c>
      <c r="G91" s="6">
        <v>0.193113758505188</v>
      </c>
      <c r="H91" s="6">
        <v>0.258109368787729</v>
      </c>
      <c r="I91" s="6">
        <v>-0.59586444939348404</v>
      </c>
      <c r="J91" s="7">
        <v>-1.6464573471778701</v>
      </c>
      <c r="K91" s="18">
        <f t="shared" si="12"/>
        <v>4.9697364218749795</v>
      </c>
      <c r="L91" s="6">
        <f t="shared" si="13"/>
        <v>0.50598465013100014</v>
      </c>
      <c r="M91" s="6">
        <f t="shared" si="14"/>
        <v>3.7292923724000067E-2</v>
      </c>
      <c r="N91" s="6">
        <f t="shared" si="15"/>
        <v>6.6620446255999888E-2</v>
      </c>
      <c r="O91" s="6">
        <f t="shared" si="16"/>
        <v>0.3550544420509999</v>
      </c>
      <c r="P91" s="7">
        <f t="shared" si="17"/>
        <v>2.7108217960759893</v>
      </c>
      <c r="Q91" s="18">
        <v>9.3235801522247697E-2</v>
      </c>
      <c r="R91" s="6">
        <v>0.57344210066205203</v>
      </c>
      <c r="S91" s="6">
        <v>0.91208956950994202</v>
      </c>
      <c r="T91" s="6">
        <v>0.64675229085664598</v>
      </c>
      <c r="U91" s="6">
        <v>0.67159622775792405</v>
      </c>
      <c r="V91" s="7">
        <v>0.34041874247725901</v>
      </c>
      <c r="W91" s="18">
        <v>0.16667736007432801</v>
      </c>
      <c r="X91" s="6">
        <v>0.92300579340488897</v>
      </c>
      <c r="Y91" s="6">
        <v>0.60446081537743901</v>
      </c>
      <c r="Z91" s="6">
        <v>0.88601144627657202</v>
      </c>
      <c r="AA91" s="6">
        <v>0.98197661204655995</v>
      </c>
      <c r="AB91" s="7">
        <v>0.99835460122581499</v>
      </c>
    </row>
    <row r="92" spans="1:28">
      <c r="A92" s="5" t="s">
        <v>138</v>
      </c>
      <c r="B92" s="6" t="s">
        <v>4</v>
      </c>
      <c r="C92" s="6" t="s">
        <v>79</v>
      </c>
      <c r="D92" s="7">
        <v>784845</v>
      </c>
      <c r="E92" s="18">
        <v>-0.28166994303794601</v>
      </c>
      <c r="F92" s="6">
        <v>0.51386401805925297</v>
      </c>
      <c r="G92" s="6">
        <v>-1.8217234020772699</v>
      </c>
      <c r="H92" s="6">
        <v>1.49120640816622</v>
      </c>
      <c r="I92" s="6">
        <v>-2.0556166212949298</v>
      </c>
      <c r="J92" s="7">
        <v>1.9791283742827299</v>
      </c>
      <c r="K92" s="18">
        <f t="shared" si="12"/>
        <v>7.9337956810999755E-2</v>
      </c>
      <c r="L92" s="6">
        <f t="shared" si="13"/>
        <v>0.26405622905600024</v>
      </c>
      <c r="M92" s="6">
        <f t="shared" si="14"/>
        <v>3.3186761536759826</v>
      </c>
      <c r="N92" s="6">
        <f t="shared" si="15"/>
        <v>2.223696551755999</v>
      </c>
      <c r="O92" s="6">
        <f t="shared" si="16"/>
        <v>4.2255596937439828</v>
      </c>
      <c r="P92" s="7">
        <f t="shared" si="17"/>
        <v>3.9169491218910015</v>
      </c>
      <c r="Q92" s="18">
        <v>0.68868287821507301</v>
      </c>
      <c r="R92" s="6">
        <v>0.710156760624996</v>
      </c>
      <c r="S92" s="6">
        <v>0.17608556011916601</v>
      </c>
      <c r="T92" s="6">
        <v>0.40342628683005399</v>
      </c>
      <c r="U92" s="6">
        <v>5.5114176279064502E-3</v>
      </c>
      <c r="V92" s="7">
        <v>0.30690733824018901</v>
      </c>
      <c r="W92" s="18">
        <v>0.484889585224066</v>
      </c>
      <c r="X92" s="6">
        <v>0.96165227410578502</v>
      </c>
      <c r="Y92" s="6">
        <v>0.36008921801476401</v>
      </c>
      <c r="Z92" s="6">
        <v>0.88601144627657202</v>
      </c>
      <c r="AA92" s="6">
        <v>0.172057414780794</v>
      </c>
      <c r="AB92" s="7">
        <v>0.99835460122581499</v>
      </c>
    </row>
    <row r="93" spans="1:28">
      <c r="A93" s="5" t="s">
        <v>139</v>
      </c>
      <c r="B93" s="6" t="s">
        <v>4</v>
      </c>
      <c r="C93" s="6" t="s">
        <v>79</v>
      </c>
      <c r="D93" s="7">
        <v>784845</v>
      </c>
      <c r="E93" s="18">
        <v>-2.1389014450925501</v>
      </c>
      <c r="F93" s="6">
        <v>-1.85844899907719</v>
      </c>
      <c r="G93" s="6">
        <v>1.4245116536873299</v>
      </c>
      <c r="H93" s="6">
        <v>0.20801806271571699</v>
      </c>
      <c r="I93" s="6">
        <v>-1.8592517443668</v>
      </c>
      <c r="J93" s="7">
        <v>-0.19110689528114899</v>
      </c>
      <c r="K93" s="18">
        <f t="shared" si="12"/>
        <v>4.5748993918189989</v>
      </c>
      <c r="L93" s="6">
        <f t="shared" si="13"/>
        <v>3.4538326821710092</v>
      </c>
      <c r="M93" s="6">
        <f t="shared" si="14"/>
        <v>2.0292334514910113</v>
      </c>
      <c r="N93" s="6">
        <f t="shared" si="15"/>
        <v>4.3271514415999968E-2</v>
      </c>
      <c r="O93" s="6">
        <f t="shared" si="16"/>
        <v>3.4568170489309886</v>
      </c>
      <c r="P93" s="7">
        <f t="shared" si="17"/>
        <v>3.6521845424000048E-2</v>
      </c>
      <c r="Q93" s="18">
        <v>2.4998011796493802E-4</v>
      </c>
      <c r="R93" s="6">
        <v>9.3970084481698299E-4</v>
      </c>
      <c r="S93" s="6">
        <v>0.20490075438459199</v>
      </c>
      <c r="T93" s="6">
        <v>0.84243196142019405</v>
      </c>
      <c r="U93" s="6">
        <v>0.29505720285230302</v>
      </c>
      <c r="V93" s="7">
        <v>0.79822055783968004</v>
      </c>
      <c r="W93" s="18">
        <v>1.5484064308404701E-3</v>
      </c>
      <c r="X93" s="6">
        <v>7.6518497363668603E-3</v>
      </c>
      <c r="Y93" s="6">
        <v>0.379570413222172</v>
      </c>
      <c r="Z93" s="6">
        <v>0.88601144627657202</v>
      </c>
      <c r="AA93" s="6">
        <v>0.98197661204655995</v>
      </c>
      <c r="AB93" s="7">
        <v>0.99835460122581499</v>
      </c>
    </row>
    <row r="94" spans="1:28">
      <c r="A94" s="5" t="s">
        <v>140</v>
      </c>
      <c r="B94" s="6" t="s">
        <v>4</v>
      </c>
      <c r="C94" s="6" t="s">
        <v>141</v>
      </c>
      <c r="D94" s="7">
        <v>185091</v>
      </c>
      <c r="E94" s="18">
        <v>1.94273725448682</v>
      </c>
      <c r="F94" s="6">
        <v>1.5946668969095099</v>
      </c>
      <c r="G94" s="6">
        <v>-1.02633661094984</v>
      </c>
      <c r="H94" s="6">
        <v>-0.32808199986588699</v>
      </c>
      <c r="I94" s="6">
        <v>1.2051347451235499</v>
      </c>
      <c r="J94" s="7">
        <v>0.66075302697074301</v>
      </c>
      <c r="K94" s="18">
        <f t="shared" si="12"/>
        <v>3.7742280399709873</v>
      </c>
      <c r="L94" s="6">
        <f t="shared" si="13"/>
        <v>2.5429625120990056</v>
      </c>
      <c r="M94" s="6">
        <f t="shared" si="14"/>
        <v>1.0533668389760031</v>
      </c>
      <c r="N94" s="6">
        <f t="shared" si="15"/>
        <v>0.10763779863599987</v>
      </c>
      <c r="O94" s="6">
        <f t="shared" si="16"/>
        <v>1.4523497539040036</v>
      </c>
      <c r="P94" s="7">
        <f t="shared" si="17"/>
        <v>0.43659456265099944</v>
      </c>
      <c r="Q94" s="21">
        <v>7.3933301603170302E-6</v>
      </c>
      <c r="R94" s="6">
        <v>7.4506407509746103E-2</v>
      </c>
      <c r="S94" s="6">
        <v>0.24445209095939199</v>
      </c>
      <c r="T94" s="6">
        <v>0.845034235372362</v>
      </c>
      <c r="U94" s="6">
        <v>0.54144961232901101</v>
      </c>
      <c r="V94" s="7">
        <v>0.84871941832327402</v>
      </c>
      <c r="W94" s="21">
        <v>8.8132957450165296E-5</v>
      </c>
      <c r="X94" s="6">
        <v>0.30334751628967999</v>
      </c>
      <c r="Y94" s="6">
        <v>0.413717894201588</v>
      </c>
      <c r="Z94" s="6">
        <v>0.88601144627657202</v>
      </c>
      <c r="AA94" s="6">
        <v>0.98197661204655995</v>
      </c>
      <c r="AB94" s="7">
        <v>0.99835460122581499</v>
      </c>
    </row>
    <row r="95" spans="1:28">
      <c r="A95" s="5" t="s">
        <v>142</v>
      </c>
      <c r="B95" s="6" t="s">
        <v>4</v>
      </c>
      <c r="C95" s="6" t="s">
        <v>141</v>
      </c>
      <c r="D95" s="7">
        <v>186964</v>
      </c>
      <c r="E95" s="18" t="s">
        <v>11</v>
      </c>
      <c r="F95" s="6" t="s">
        <v>11</v>
      </c>
      <c r="G95" s="6" t="s">
        <v>11</v>
      </c>
      <c r="H95" s="6" t="s">
        <v>11</v>
      </c>
      <c r="I95" s="6" t="s">
        <v>11</v>
      </c>
      <c r="J95" s="7" t="s">
        <v>11</v>
      </c>
      <c r="K95" s="18" t="e">
        <f t="shared" si="12"/>
        <v>#VALUE!</v>
      </c>
      <c r="L95" s="6" t="e">
        <f t="shared" si="13"/>
        <v>#VALUE!</v>
      </c>
      <c r="M95" s="6" t="e">
        <f t="shared" si="14"/>
        <v>#VALUE!</v>
      </c>
      <c r="N95" s="6" t="e">
        <f t="shared" si="15"/>
        <v>#VALUE!</v>
      </c>
      <c r="O95" s="6" t="e">
        <f t="shared" si="16"/>
        <v>#VALUE!</v>
      </c>
      <c r="P95" s="7" t="e">
        <f t="shared" si="17"/>
        <v>#VALUE!</v>
      </c>
      <c r="Q95" s="18" t="s">
        <v>11</v>
      </c>
      <c r="R95" s="6" t="s">
        <v>11</v>
      </c>
      <c r="S95" s="6" t="s">
        <v>11</v>
      </c>
      <c r="T95" s="6" t="s">
        <v>11</v>
      </c>
      <c r="U95" s="6" t="s">
        <v>11</v>
      </c>
      <c r="V95" s="7" t="s">
        <v>11</v>
      </c>
      <c r="W95" s="18" t="s">
        <v>11</v>
      </c>
      <c r="X95" s="6" t="s">
        <v>11</v>
      </c>
      <c r="Y95" s="6" t="s">
        <v>11</v>
      </c>
      <c r="Z95" s="6" t="s">
        <v>11</v>
      </c>
      <c r="AA95" s="6" t="s">
        <v>11</v>
      </c>
      <c r="AB95" s="7" t="s">
        <v>11</v>
      </c>
    </row>
    <row r="96" spans="1:28">
      <c r="A96" s="5" t="s">
        <v>143</v>
      </c>
      <c r="B96" s="6" t="s">
        <v>4</v>
      </c>
      <c r="C96" s="6" t="s">
        <v>144</v>
      </c>
      <c r="D96" s="7">
        <v>251598</v>
      </c>
      <c r="E96" s="18">
        <v>1.7425325792566999</v>
      </c>
      <c r="F96" s="6">
        <v>-0.23976663892001299</v>
      </c>
      <c r="G96" s="6">
        <v>1.3096521818314999</v>
      </c>
      <c r="H96" s="6">
        <v>-0.95267135153944904</v>
      </c>
      <c r="I96" s="6">
        <v>2.1230873628871199</v>
      </c>
      <c r="J96" s="7">
        <v>0.72572187907696395</v>
      </c>
      <c r="K96" s="18">
        <f t="shared" si="12"/>
        <v>3.0364197897710072</v>
      </c>
      <c r="L96" s="6">
        <f t="shared" si="13"/>
        <v>5.7488041138999885E-2</v>
      </c>
      <c r="M96" s="6">
        <f t="shared" si="14"/>
        <v>1.715188837376008</v>
      </c>
      <c r="N96" s="6">
        <f t="shared" si="15"/>
        <v>0.90758270404400054</v>
      </c>
      <c r="O96" s="6">
        <f t="shared" si="16"/>
        <v>4.5074999504509847</v>
      </c>
      <c r="P96" s="7">
        <f t="shared" si="17"/>
        <v>0.52667224577099947</v>
      </c>
      <c r="Q96" s="18">
        <v>7.6350264627565501E-2</v>
      </c>
      <c r="R96" s="6">
        <v>0.85989642362255903</v>
      </c>
      <c r="S96" s="6">
        <v>3.9489991943806001E-3</v>
      </c>
      <c r="T96" s="6">
        <v>0.28697431700955101</v>
      </c>
      <c r="U96" s="6">
        <v>5.0105120555358297E-2</v>
      </c>
      <c r="V96" s="7">
        <v>0.786814359527785</v>
      </c>
      <c r="W96" s="18">
        <v>0.16667736007432801</v>
      </c>
      <c r="X96" s="6">
        <v>0.98141392265480398</v>
      </c>
      <c r="Y96" s="6">
        <v>2.3553758506616899E-2</v>
      </c>
      <c r="Z96" s="6">
        <v>0.88601144627657202</v>
      </c>
      <c r="AA96" s="6">
        <v>0.571198374331085</v>
      </c>
      <c r="AB96" s="7">
        <v>0.99835460122581499</v>
      </c>
    </row>
    <row r="97" spans="1:28">
      <c r="A97" s="5" t="s">
        <v>145</v>
      </c>
      <c r="B97" s="6" t="s">
        <v>4</v>
      </c>
      <c r="C97" s="6" t="s">
        <v>146</v>
      </c>
      <c r="D97" s="7">
        <v>313183</v>
      </c>
      <c r="E97" s="18">
        <v>-1.0961219347937501</v>
      </c>
      <c r="F97" s="6">
        <v>-0.195950125195163</v>
      </c>
      <c r="G97" s="6">
        <v>-3.0338554103086399</v>
      </c>
      <c r="H97" s="6">
        <v>0.62602091410670901</v>
      </c>
      <c r="I97" s="6">
        <v>1.5266342336145899</v>
      </c>
      <c r="J97" s="7">
        <v>-0.430739743319559</v>
      </c>
      <c r="K97" s="18">
        <f t="shared" si="12"/>
        <v>1.201483295935994</v>
      </c>
      <c r="L97" s="6">
        <f t="shared" si="13"/>
        <v>3.8396451564000053E-2</v>
      </c>
      <c r="M97" s="6">
        <f t="shared" si="14"/>
        <v>9.2042786506590062</v>
      </c>
      <c r="N97" s="6">
        <f t="shared" si="15"/>
        <v>0.39190218489899953</v>
      </c>
      <c r="O97" s="6">
        <f t="shared" si="16"/>
        <v>2.3306120832440063</v>
      </c>
      <c r="P97" s="7">
        <f t="shared" si="17"/>
        <v>0.18553672647499958</v>
      </c>
      <c r="Q97" s="18">
        <v>0.31660880591003798</v>
      </c>
      <c r="R97" s="6">
        <v>0.85223113131033401</v>
      </c>
      <c r="S97" s="6">
        <v>4.0543489514678697E-2</v>
      </c>
      <c r="T97" s="6">
        <v>0.19169189982343501</v>
      </c>
      <c r="U97" s="6">
        <v>0.20561631835682001</v>
      </c>
      <c r="V97" s="7">
        <v>0.77298734389950197</v>
      </c>
      <c r="W97" s="18">
        <v>0.32149383740163001</v>
      </c>
      <c r="X97" s="6">
        <v>0.98141392265480398</v>
      </c>
      <c r="Y97" s="6">
        <v>0.12616756108119101</v>
      </c>
      <c r="Z97" s="6">
        <v>0.80709422247733997</v>
      </c>
      <c r="AA97" s="6">
        <v>0.98197661204655995</v>
      </c>
      <c r="AB97" s="7">
        <v>0.99835460122581499</v>
      </c>
    </row>
    <row r="98" spans="1:28">
      <c r="A98" s="5" t="s">
        <v>147</v>
      </c>
      <c r="B98" s="6" t="s">
        <v>4</v>
      </c>
      <c r="C98" s="6" t="s">
        <v>148</v>
      </c>
      <c r="D98" s="7">
        <v>49887</v>
      </c>
      <c r="E98" s="18" t="s">
        <v>11</v>
      </c>
      <c r="F98" s="6" t="s">
        <v>11</v>
      </c>
      <c r="G98" s="6" t="s">
        <v>11</v>
      </c>
      <c r="H98" s="6" t="s">
        <v>11</v>
      </c>
      <c r="I98" s="6" t="s">
        <v>11</v>
      </c>
      <c r="J98" s="7" t="s">
        <v>11</v>
      </c>
      <c r="K98" s="18" t="e">
        <f t="shared" si="12"/>
        <v>#VALUE!</v>
      </c>
      <c r="L98" s="6" t="e">
        <f t="shared" si="13"/>
        <v>#VALUE!</v>
      </c>
      <c r="M98" s="6" t="e">
        <f t="shared" si="14"/>
        <v>#VALUE!</v>
      </c>
      <c r="N98" s="6" t="e">
        <f t="shared" si="15"/>
        <v>#VALUE!</v>
      </c>
      <c r="O98" s="6" t="e">
        <f t="shared" si="16"/>
        <v>#VALUE!</v>
      </c>
      <c r="P98" s="7" t="e">
        <f t="shared" si="17"/>
        <v>#VALUE!</v>
      </c>
      <c r="Q98" s="18" t="s">
        <v>11</v>
      </c>
      <c r="R98" s="6" t="s">
        <v>11</v>
      </c>
      <c r="S98" s="6" t="s">
        <v>11</v>
      </c>
      <c r="T98" s="6" t="s">
        <v>11</v>
      </c>
      <c r="U98" s="6" t="s">
        <v>11</v>
      </c>
      <c r="V98" s="7" t="s">
        <v>11</v>
      </c>
      <c r="W98" s="18" t="s">
        <v>11</v>
      </c>
      <c r="X98" s="6" t="s">
        <v>11</v>
      </c>
      <c r="Y98" s="6" t="s">
        <v>11</v>
      </c>
      <c r="Z98" s="6" t="s">
        <v>11</v>
      </c>
      <c r="AA98" s="6" t="s">
        <v>11</v>
      </c>
      <c r="AB98" s="7" t="s">
        <v>11</v>
      </c>
    </row>
    <row r="99" spans="1:28">
      <c r="A99" s="5" t="s">
        <v>149</v>
      </c>
      <c r="B99" s="6" t="s">
        <v>4</v>
      </c>
      <c r="C99" s="6" t="s">
        <v>148</v>
      </c>
      <c r="D99" s="7">
        <v>26365</v>
      </c>
      <c r="E99" s="18" t="s">
        <v>11</v>
      </c>
      <c r="F99" s="6" t="s">
        <v>11</v>
      </c>
      <c r="G99" s="6" t="s">
        <v>11</v>
      </c>
      <c r="H99" s="6" t="s">
        <v>11</v>
      </c>
      <c r="I99" s="6" t="s">
        <v>11</v>
      </c>
      <c r="J99" s="7" t="s">
        <v>11</v>
      </c>
      <c r="K99" s="18" t="e">
        <f t="shared" si="12"/>
        <v>#VALUE!</v>
      </c>
      <c r="L99" s="6" t="e">
        <f t="shared" si="13"/>
        <v>#VALUE!</v>
      </c>
      <c r="M99" s="6" t="e">
        <f t="shared" si="14"/>
        <v>#VALUE!</v>
      </c>
      <c r="N99" s="6" t="e">
        <f t="shared" si="15"/>
        <v>#VALUE!</v>
      </c>
      <c r="O99" s="6" t="e">
        <f t="shared" si="16"/>
        <v>#VALUE!</v>
      </c>
      <c r="P99" s="7" t="e">
        <f t="shared" si="17"/>
        <v>#VALUE!</v>
      </c>
      <c r="Q99" s="18" t="s">
        <v>11</v>
      </c>
      <c r="R99" s="6" t="s">
        <v>11</v>
      </c>
      <c r="S99" s="6" t="s">
        <v>11</v>
      </c>
      <c r="T99" s="6" t="s">
        <v>11</v>
      </c>
      <c r="U99" s="6" t="s">
        <v>11</v>
      </c>
      <c r="V99" s="7" t="s">
        <v>11</v>
      </c>
      <c r="W99" s="18" t="s">
        <v>11</v>
      </c>
      <c r="X99" s="6" t="s">
        <v>11</v>
      </c>
      <c r="Y99" s="6" t="s">
        <v>11</v>
      </c>
      <c r="Z99" s="6" t="s">
        <v>11</v>
      </c>
      <c r="AA99" s="6" t="s">
        <v>11</v>
      </c>
      <c r="AB99" s="7" t="s">
        <v>11</v>
      </c>
    </row>
    <row r="100" spans="1:28">
      <c r="A100" s="5" t="s">
        <v>150</v>
      </c>
      <c r="B100" s="6" t="s">
        <v>4</v>
      </c>
      <c r="C100" s="6" t="s">
        <v>148</v>
      </c>
      <c r="D100" s="7">
        <v>23197</v>
      </c>
      <c r="E100" s="18" t="s">
        <v>11</v>
      </c>
      <c r="F100" s="6" t="s">
        <v>11</v>
      </c>
      <c r="G100" s="6" t="s">
        <v>11</v>
      </c>
      <c r="H100" s="6" t="s">
        <v>11</v>
      </c>
      <c r="I100" s="6" t="s">
        <v>11</v>
      </c>
      <c r="J100" s="7" t="s">
        <v>11</v>
      </c>
      <c r="K100" s="18" t="e">
        <f t="shared" si="12"/>
        <v>#VALUE!</v>
      </c>
      <c r="L100" s="6" t="e">
        <f t="shared" si="13"/>
        <v>#VALUE!</v>
      </c>
      <c r="M100" s="6" t="e">
        <f t="shared" si="14"/>
        <v>#VALUE!</v>
      </c>
      <c r="N100" s="6" t="e">
        <f t="shared" si="15"/>
        <v>#VALUE!</v>
      </c>
      <c r="O100" s="6" t="e">
        <f t="shared" si="16"/>
        <v>#VALUE!</v>
      </c>
      <c r="P100" s="7" t="e">
        <f t="shared" si="17"/>
        <v>#VALUE!</v>
      </c>
      <c r="Q100" s="18" t="s">
        <v>11</v>
      </c>
      <c r="R100" s="6" t="s">
        <v>11</v>
      </c>
      <c r="S100" s="6" t="s">
        <v>11</v>
      </c>
      <c r="T100" s="6" t="s">
        <v>11</v>
      </c>
      <c r="U100" s="6" t="s">
        <v>11</v>
      </c>
      <c r="V100" s="7" t="s">
        <v>11</v>
      </c>
      <c r="W100" s="18" t="s">
        <v>11</v>
      </c>
      <c r="X100" s="6" t="s">
        <v>11</v>
      </c>
      <c r="Y100" s="6" t="s">
        <v>11</v>
      </c>
      <c r="Z100" s="6" t="s">
        <v>11</v>
      </c>
      <c r="AA100" s="6" t="s">
        <v>11</v>
      </c>
      <c r="AB100" s="7" t="s">
        <v>11</v>
      </c>
    </row>
    <row r="101" spans="1:28">
      <c r="A101" s="5" t="s">
        <v>151</v>
      </c>
      <c r="B101" s="6" t="s">
        <v>4</v>
      </c>
      <c r="C101" s="6" t="s">
        <v>152</v>
      </c>
      <c r="D101" s="7">
        <v>30060</v>
      </c>
      <c r="E101" s="18">
        <v>-2.1724026818458402</v>
      </c>
      <c r="F101" s="6">
        <v>-1.9249965835863201</v>
      </c>
      <c r="G101" s="6">
        <v>1.4483799469652301</v>
      </c>
      <c r="H101" s="6">
        <v>0.117508531311561</v>
      </c>
      <c r="I101" s="6">
        <v>-1.5358925626214901</v>
      </c>
      <c r="J101" s="7">
        <v>-6.6159590952483999E-2</v>
      </c>
      <c r="K101" s="18">
        <f t="shared" ref="K101:K132" si="18">E101^2</f>
        <v>4.7193334120909984</v>
      </c>
      <c r="L101" s="6">
        <f t="shared" ref="L101:L132" si="19">F101^2</f>
        <v>3.705611846819004</v>
      </c>
      <c r="M101" s="6">
        <f t="shared" ref="M101:M132" si="20">G101^2</f>
        <v>2.0978044707710026</v>
      </c>
      <c r="N101" s="6">
        <f t="shared" ref="N101:N132" si="21">H101^2</f>
        <v>1.3808254931000111E-2</v>
      </c>
      <c r="O101" s="6">
        <f t="shared" ref="O101:O132" si="22">I101^2</f>
        <v>2.3589659639160079</v>
      </c>
      <c r="P101" s="7">
        <f t="shared" ref="P101:P132" si="23">J101^2</f>
        <v>4.3770914750000025E-3</v>
      </c>
      <c r="Q101" s="18">
        <v>1.7323821083139099E-2</v>
      </c>
      <c r="R101" s="22">
        <v>1.85582487182087E-10</v>
      </c>
      <c r="S101" s="6">
        <v>2.0788872729411701E-2</v>
      </c>
      <c r="T101" s="6">
        <v>0.841453294332423</v>
      </c>
      <c r="U101" s="6">
        <v>0.27873548456997499</v>
      </c>
      <c r="V101" s="7">
        <v>0.96927133178308</v>
      </c>
      <c r="W101" s="18">
        <v>7.1537198478653002E-2</v>
      </c>
      <c r="X101" s="22">
        <v>7.0521345129192996E-9</v>
      </c>
      <c r="Y101" s="6">
        <v>8.2663321986346003E-2</v>
      </c>
      <c r="Z101" s="6">
        <v>0.88601144627657202</v>
      </c>
      <c r="AA101" s="6">
        <v>0.98197661204655995</v>
      </c>
      <c r="AB101" s="7">
        <v>0.99835460122581499</v>
      </c>
    </row>
    <row r="102" spans="1:28">
      <c r="A102" s="5" t="s">
        <v>153</v>
      </c>
      <c r="B102" s="6" t="s">
        <v>4</v>
      </c>
      <c r="C102" s="6" t="s">
        <v>152</v>
      </c>
      <c r="D102" s="7">
        <v>30771</v>
      </c>
      <c r="E102" s="18" t="s">
        <v>11</v>
      </c>
      <c r="F102" s="6" t="s">
        <v>11</v>
      </c>
      <c r="G102" s="6" t="s">
        <v>11</v>
      </c>
      <c r="H102" s="6" t="s">
        <v>11</v>
      </c>
      <c r="I102" s="6" t="s">
        <v>11</v>
      </c>
      <c r="J102" s="7" t="s">
        <v>11</v>
      </c>
      <c r="K102" s="18" t="e">
        <f t="shared" si="18"/>
        <v>#VALUE!</v>
      </c>
      <c r="L102" s="6" t="e">
        <f t="shared" si="19"/>
        <v>#VALUE!</v>
      </c>
      <c r="M102" s="6" t="e">
        <f t="shared" si="20"/>
        <v>#VALUE!</v>
      </c>
      <c r="N102" s="6" t="e">
        <f t="shared" si="21"/>
        <v>#VALUE!</v>
      </c>
      <c r="O102" s="6" t="e">
        <f t="shared" si="22"/>
        <v>#VALUE!</v>
      </c>
      <c r="P102" s="7" t="e">
        <f t="shared" si="23"/>
        <v>#VALUE!</v>
      </c>
      <c r="Q102" s="18" t="s">
        <v>11</v>
      </c>
      <c r="R102" s="6" t="s">
        <v>11</v>
      </c>
      <c r="S102" s="6" t="s">
        <v>11</v>
      </c>
      <c r="T102" s="6" t="s">
        <v>11</v>
      </c>
      <c r="U102" s="6" t="s">
        <v>11</v>
      </c>
      <c r="V102" s="7" t="s">
        <v>11</v>
      </c>
      <c r="W102" s="18" t="s">
        <v>11</v>
      </c>
      <c r="X102" s="6" t="s">
        <v>11</v>
      </c>
      <c r="Y102" s="6" t="s">
        <v>11</v>
      </c>
      <c r="Z102" s="6" t="s">
        <v>11</v>
      </c>
      <c r="AA102" s="6" t="s">
        <v>11</v>
      </c>
      <c r="AB102" s="7" t="s">
        <v>11</v>
      </c>
    </row>
    <row r="103" spans="1:28">
      <c r="A103" s="5" t="s">
        <v>154</v>
      </c>
      <c r="B103" s="6" t="s">
        <v>4</v>
      </c>
      <c r="C103" s="6" t="s">
        <v>155</v>
      </c>
      <c r="D103" s="7">
        <v>214412</v>
      </c>
      <c r="E103" s="18">
        <v>1.7440845534832901</v>
      </c>
      <c r="F103" s="6">
        <v>-0.63430256967790999</v>
      </c>
      <c r="G103" s="6">
        <v>1.0710762817577499</v>
      </c>
      <c r="H103" s="6">
        <v>0.62654269854495903</v>
      </c>
      <c r="I103" s="6">
        <v>0.60755777244555098</v>
      </c>
      <c r="J103" s="7">
        <v>1.7725151158238399</v>
      </c>
      <c r="K103" s="18">
        <f t="shared" si="18"/>
        <v>3.0418309296990071</v>
      </c>
      <c r="L103" s="6">
        <f t="shared" si="19"/>
        <v>0.40233974989999988</v>
      </c>
      <c r="M103" s="6">
        <f t="shared" si="20"/>
        <v>1.147204401344007</v>
      </c>
      <c r="N103" s="6">
        <f t="shared" si="21"/>
        <v>0.3925557530999994</v>
      </c>
      <c r="O103" s="6">
        <f t="shared" si="22"/>
        <v>0.36912644685899992</v>
      </c>
      <c r="P103" s="7">
        <f t="shared" si="23"/>
        <v>3.1418098358240005</v>
      </c>
      <c r="Q103" s="18">
        <v>0.23537237682670401</v>
      </c>
      <c r="R103" s="6">
        <v>0.65430939611650596</v>
      </c>
      <c r="S103" s="6">
        <v>0.58505592337293699</v>
      </c>
      <c r="T103" s="6">
        <v>0.32505097050901299</v>
      </c>
      <c r="U103" s="6">
        <v>0.70042479270703695</v>
      </c>
      <c r="V103" s="7">
        <v>0.36601841066671398</v>
      </c>
      <c r="W103" s="18">
        <v>0.29190275261333098</v>
      </c>
      <c r="X103" s="6">
        <v>0.96165227410578502</v>
      </c>
      <c r="Y103" s="6">
        <v>0.54595892660660605</v>
      </c>
      <c r="Z103" s="6">
        <v>0.88601144627657202</v>
      </c>
      <c r="AA103" s="6">
        <v>0.98197661204655995</v>
      </c>
      <c r="AB103" s="7">
        <v>0.99835460122581499</v>
      </c>
    </row>
    <row r="104" spans="1:28">
      <c r="A104" s="5" t="s">
        <v>156</v>
      </c>
      <c r="B104" s="6" t="s">
        <v>4</v>
      </c>
      <c r="C104" s="6" t="s">
        <v>155</v>
      </c>
      <c r="D104" s="7">
        <v>212378</v>
      </c>
      <c r="E104" s="18">
        <v>-1.5180716171920201</v>
      </c>
      <c r="F104" s="6">
        <v>0.63764734171797499</v>
      </c>
      <c r="G104" s="6">
        <v>0.73875311094505702</v>
      </c>
      <c r="H104" s="6">
        <v>-0.41036339205148398</v>
      </c>
      <c r="I104" s="6">
        <v>0.65239109687058106</v>
      </c>
      <c r="J104" s="7">
        <v>-0.55547298223765995</v>
      </c>
      <c r="K104" s="18">
        <f t="shared" si="18"/>
        <v>2.3045414349239954</v>
      </c>
      <c r="L104" s="6">
        <f t="shared" si="19"/>
        <v>0.40659413239999997</v>
      </c>
      <c r="M104" s="6">
        <f t="shared" si="20"/>
        <v>0.54575615893099971</v>
      </c>
      <c r="N104" s="6">
        <f t="shared" si="21"/>
        <v>0.16839811353599995</v>
      </c>
      <c r="O104" s="6">
        <f t="shared" si="22"/>
        <v>0.42561414327599989</v>
      </c>
      <c r="P104" s="7">
        <f t="shared" si="23"/>
        <v>0.30855023399599968</v>
      </c>
      <c r="Q104" s="18">
        <v>8.9583888016537494E-2</v>
      </c>
      <c r="R104" s="6">
        <v>0.71447042474258904</v>
      </c>
      <c r="S104" s="6">
        <v>0.66251480822468001</v>
      </c>
      <c r="T104" s="6">
        <v>0.85782959267862802</v>
      </c>
      <c r="U104" s="6">
        <v>0.48530819185702101</v>
      </c>
      <c r="V104" s="7">
        <v>0.81952876073782999</v>
      </c>
      <c r="W104" s="18">
        <v>0.16667736007432801</v>
      </c>
      <c r="X104" s="6">
        <v>0.96165227410578502</v>
      </c>
      <c r="Y104" s="6">
        <v>0.54595892660660605</v>
      </c>
      <c r="Z104" s="6">
        <v>0.88601144627657202</v>
      </c>
      <c r="AA104" s="6">
        <v>0.98197661204655995</v>
      </c>
      <c r="AB104" s="7">
        <v>0.99835460122581499</v>
      </c>
    </row>
    <row r="105" spans="1:28">
      <c r="A105" s="5" t="s">
        <v>157</v>
      </c>
      <c r="B105" s="6" t="s">
        <v>4</v>
      </c>
      <c r="C105" s="6" t="s">
        <v>158</v>
      </c>
      <c r="D105" s="7">
        <v>308062</v>
      </c>
      <c r="E105" s="18">
        <v>-1.40939328406623</v>
      </c>
      <c r="F105" s="6">
        <v>-5.1134874948512397E-2</v>
      </c>
      <c r="G105" s="6">
        <v>-0.81928184258166004</v>
      </c>
      <c r="H105" s="6">
        <v>0.69024053727595602</v>
      </c>
      <c r="I105" s="6">
        <v>0.87796252325255897</v>
      </c>
      <c r="J105" s="7">
        <v>0.89978381604194202</v>
      </c>
      <c r="K105" s="18">
        <f t="shared" si="18"/>
        <v>1.9863894291709929</v>
      </c>
      <c r="L105" s="6">
        <f t="shared" si="19"/>
        <v>2.6147754360000006E-3</v>
      </c>
      <c r="M105" s="6">
        <f t="shared" si="20"/>
        <v>0.67122273758399997</v>
      </c>
      <c r="N105" s="6">
        <f t="shared" si="21"/>
        <v>0.47643199929900043</v>
      </c>
      <c r="O105" s="6">
        <f t="shared" si="22"/>
        <v>0.77081819223600012</v>
      </c>
      <c r="P105" s="7">
        <f t="shared" si="23"/>
        <v>0.8096109156109994</v>
      </c>
      <c r="Q105" s="18">
        <v>0.192047183958409</v>
      </c>
      <c r="R105" s="6">
        <v>0.96126281673548197</v>
      </c>
      <c r="S105" s="6">
        <v>0.69263607759221002</v>
      </c>
      <c r="T105" s="6">
        <v>0.72024917474470496</v>
      </c>
      <c r="U105" s="6">
        <v>0.78775942202814897</v>
      </c>
      <c r="V105" s="7">
        <v>0.51313393560954801</v>
      </c>
      <c r="W105" s="18">
        <v>0.26434732942126998</v>
      </c>
      <c r="X105" s="6">
        <v>0.98765422486819199</v>
      </c>
      <c r="Y105" s="6">
        <v>0.54595892660660605</v>
      </c>
      <c r="Z105" s="6">
        <v>0.88601144627657202</v>
      </c>
      <c r="AA105" s="6">
        <v>0.98849248547999902</v>
      </c>
      <c r="AB105" s="7">
        <v>0.99835460122581499</v>
      </c>
    </row>
    <row r="106" spans="1:28">
      <c r="A106" s="5" t="s">
        <v>159</v>
      </c>
      <c r="B106" s="6" t="s">
        <v>4</v>
      </c>
      <c r="C106" s="6" t="s">
        <v>158</v>
      </c>
      <c r="D106" s="7">
        <v>311370</v>
      </c>
      <c r="E106" s="18">
        <v>-0.28342260358693999</v>
      </c>
      <c r="F106" s="6">
        <v>1.0995469813627801</v>
      </c>
      <c r="G106" s="6">
        <v>0.51122833769168197</v>
      </c>
      <c r="H106" s="6">
        <v>9.20481265425864E-3</v>
      </c>
      <c r="I106" s="6">
        <v>0.26305963140702499</v>
      </c>
      <c r="J106" s="7">
        <v>-0.65045112908734304</v>
      </c>
      <c r="K106" s="18">
        <f t="shared" si="18"/>
        <v>8.0328372223999731E-2</v>
      </c>
      <c r="L106" s="6">
        <f t="shared" si="19"/>
        <v>1.2090035642240018</v>
      </c>
      <c r="M106" s="6">
        <f t="shared" si="20"/>
        <v>0.26135441325900044</v>
      </c>
      <c r="N106" s="6">
        <f t="shared" si="21"/>
        <v>8.4728575999999995E-5</v>
      </c>
      <c r="O106" s="6">
        <f t="shared" si="22"/>
        <v>6.9200369675999851E-2</v>
      </c>
      <c r="P106" s="7">
        <f t="shared" si="23"/>
        <v>0.42308667133099942</v>
      </c>
      <c r="Q106" s="18">
        <v>0.65347945220099701</v>
      </c>
      <c r="R106" s="6">
        <v>0.395497032886032</v>
      </c>
      <c r="S106" s="6">
        <v>0.68685783961555003</v>
      </c>
      <c r="T106" s="6">
        <v>0.99693288020062898</v>
      </c>
      <c r="U106" s="6">
        <v>0.925668671912104</v>
      </c>
      <c r="V106" s="7">
        <v>0.89536995461483304</v>
      </c>
      <c r="W106" s="18">
        <v>0.484889585224066</v>
      </c>
      <c r="X106" s="6">
        <v>0.77404839394591896</v>
      </c>
      <c r="Y106" s="6">
        <v>0.54595892660660605</v>
      </c>
      <c r="Z106" s="6">
        <v>0.920495254785754</v>
      </c>
      <c r="AA106" s="6">
        <v>0.99623928542957896</v>
      </c>
      <c r="AB106" s="7">
        <v>0.99835460122581499</v>
      </c>
    </row>
    <row r="107" spans="1:28">
      <c r="A107" s="5" t="s">
        <v>160</v>
      </c>
      <c r="B107" s="6" t="s">
        <v>4</v>
      </c>
      <c r="C107" s="6" t="s">
        <v>5</v>
      </c>
      <c r="D107" s="7">
        <v>372675</v>
      </c>
      <c r="E107" s="18">
        <v>0.53168496348871896</v>
      </c>
      <c r="F107" s="6">
        <v>1.1518324578930701</v>
      </c>
      <c r="G107" s="6">
        <v>0.878189967751283</v>
      </c>
      <c r="H107" s="6">
        <v>-1.7895333159636899</v>
      </c>
      <c r="I107" s="6">
        <v>0.743596340859071</v>
      </c>
      <c r="J107" s="7">
        <v>-0.126298592232851</v>
      </c>
      <c r="K107" s="18">
        <f t="shared" si="18"/>
        <v>0.28268890040000044</v>
      </c>
      <c r="L107" s="6">
        <f t="shared" si="19"/>
        <v>1.3267180110559911</v>
      </c>
      <c r="M107" s="6">
        <f t="shared" si="20"/>
        <v>0.77121761945899947</v>
      </c>
      <c r="N107" s="6">
        <f t="shared" si="21"/>
        <v>3.2024294889439995</v>
      </c>
      <c r="O107" s="6">
        <f t="shared" si="22"/>
        <v>0.55293551813899966</v>
      </c>
      <c r="P107" s="7">
        <f t="shared" si="23"/>
        <v>1.5951334399999972E-2</v>
      </c>
      <c r="Q107" s="18">
        <v>0.77116327798472795</v>
      </c>
      <c r="R107" s="6">
        <v>5.4628006701755299E-2</v>
      </c>
      <c r="S107" s="6">
        <v>0.481374723798353</v>
      </c>
      <c r="T107" s="6">
        <v>0.12553896417655</v>
      </c>
      <c r="U107" s="6">
        <v>0.79335024426625</v>
      </c>
      <c r="V107" s="7">
        <v>0.97073875574790602</v>
      </c>
      <c r="W107" s="18">
        <v>0.484889585224066</v>
      </c>
      <c r="X107" s="6">
        <v>0.25948303183333699</v>
      </c>
      <c r="Y107" s="6">
        <v>0.53250934965111596</v>
      </c>
      <c r="Z107" s="6">
        <v>0.69548124920091503</v>
      </c>
      <c r="AA107" s="6">
        <v>0.98849248547999902</v>
      </c>
      <c r="AB107" s="7">
        <v>0.99835460122581499</v>
      </c>
    </row>
    <row r="108" spans="1:28">
      <c r="A108" s="5" t="s">
        <v>161</v>
      </c>
      <c r="B108" s="6" t="s">
        <v>4</v>
      </c>
      <c r="C108" s="6" t="s">
        <v>5</v>
      </c>
      <c r="D108" s="7">
        <v>372895</v>
      </c>
      <c r="E108" s="18">
        <v>-1.63460347506788</v>
      </c>
      <c r="F108" s="6">
        <v>-0.99345081225192</v>
      </c>
      <c r="G108" s="6">
        <v>-0.94677117366077401</v>
      </c>
      <c r="H108" s="6">
        <v>0.49257788879628001</v>
      </c>
      <c r="I108" s="6">
        <v>-0.22654809981767701</v>
      </c>
      <c r="J108" s="7">
        <v>0.36127551759149101</v>
      </c>
      <c r="K108" s="18">
        <f t="shared" si="18"/>
        <v>2.6719285207039891</v>
      </c>
      <c r="L108" s="6">
        <f t="shared" si="19"/>
        <v>0.9869445163639996</v>
      </c>
      <c r="M108" s="6">
        <f t="shared" si="20"/>
        <v>0.89637565527499952</v>
      </c>
      <c r="N108" s="6">
        <f t="shared" si="21"/>
        <v>0.24263297653100038</v>
      </c>
      <c r="O108" s="6">
        <f t="shared" si="22"/>
        <v>5.1324041531000147E-2</v>
      </c>
      <c r="P108" s="7">
        <f t="shared" si="23"/>
        <v>0.13051999961099972</v>
      </c>
      <c r="Q108" s="18">
        <v>0.22413083985533899</v>
      </c>
      <c r="R108" s="6">
        <v>0.59104756946102599</v>
      </c>
      <c r="S108" s="6">
        <v>0.12542318644908801</v>
      </c>
      <c r="T108" s="6">
        <v>0.68982347584447101</v>
      </c>
      <c r="U108" s="6">
        <v>0.87674807959094803</v>
      </c>
      <c r="V108" s="7">
        <v>0.92055647408003005</v>
      </c>
      <c r="W108" s="18">
        <v>0.28922769655888497</v>
      </c>
      <c r="X108" s="6">
        <v>0.92300579340488897</v>
      </c>
      <c r="Y108" s="6">
        <v>0.289581327809319</v>
      </c>
      <c r="Z108" s="6">
        <v>0.88601144627657202</v>
      </c>
      <c r="AA108" s="6">
        <v>0.99623928542957896</v>
      </c>
      <c r="AB108" s="7">
        <v>0.99835460122581499</v>
      </c>
    </row>
    <row r="109" spans="1:28">
      <c r="A109" s="5" t="s">
        <v>162</v>
      </c>
      <c r="B109" s="6" t="s">
        <v>4</v>
      </c>
      <c r="C109" s="6" t="s">
        <v>5</v>
      </c>
      <c r="D109" s="7">
        <v>378550</v>
      </c>
      <c r="E109" s="18">
        <v>-2.4949457392133798</v>
      </c>
      <c r="F109" s="6">
        <v>0.86957383497607599</v>
      </c>
      <c r="G109" s="6">
        <v>-1.6639571944914899</v>
      </c>
      <c r="H109" s="6">
        <v>-0.18932747655583401</v>
      </c>
      <c r="I109" s="6">
        <v>0.67023880047636797</v>
      </c>
      <c r="J109" s="7">
        <v>-0.410283117522523</v>
      </c>
      <c r="K109" s="18">
        <f t="shared" si="18"/>
        <v>6.2247542416189985</v>
      </c>
      <c r="L109" s="6">
        <f t="shared" si="19"/>
        <v>0.75615865447499986</v>
      </c>
      <c r="M109" s="6">
        <f t="shared" si="20"/>
        <v>2.7687535450999903</v>
      </c>
      <c r="N109" s="6">
        <f t="shared" si="21"/>
        <v>3.5844893378999876E-2</v>
      </c>
      <c r="O109" s="6">
        <f t="shared" si="22"/>
        <v>0.44922004966400059</v>
      </c>
      <c r="P109" s="7">
        <f t="shared" si="23"/>
        <v>0.16833223652400042</v>
      </c>
      <c r="Q109" s="18">
        <v>2.07034588268699E-2</v>
      </c>
      <c r="R109" s="6">
        <v>0.40060399335797597</v>
      </c>
      <c r="S109" s="6">
        <v>0.24855261814899299</v>
      </c>
      <c r="T109" s="6">
        <v>0.68214018646198704</v>
      </c>
      <c r="U109" s="6">
        <v>0.56941827705123604</v>
      </c>
      <c r="V109" s="7">
        <v>0.77693106804624501</v>
      </c>
      <c r="W109" s="18">
        <v>8.0149796134643694E-2</v>
      </c>
      <c r="X109" s="6">
        <v>0.77404839394591896</v>
      </c>
      <c r="Y109" s="6">
        <v>0.413717894201588</v>
      </c>
      <c r="Z109" s="6">
        <v>0.88601144627657202</v>
      </c>
      <c r="AA109" s="6">
        <v>0.98197661204655995</v>
      </c>
      <c r="AB109" s="7">
        <v>0.99835460122581499</v>
      </c>
    </row>
    <row r="110" spans="1:28">
      <c r="A110" s="5" t="s">
        <v>163</v>
      </c>
      <c r="B110" s="6" t="s">
        <v>4</v>
      </c>
      <c r="C110" s="6" t="s">
        <v>5</v>
      </c>
      <c r="D110" s="7">
        <v>378625</v>
      </c>
      <c r="E110" s="18" t="s">
        <v>11</v>
      </c>
      <c r="F110" s="6" t="s">
        <v>11</v>
      </c>
      <c r="G110" s="6" t="s">
        <v>11</v>
      </c>
      <c r="H110" s="6" t="s">
        <v>11</v>
      </c>
      <c r="I110" s="6" t="s">
        <v>11</v>
      </c>
      <c r="J110" s="7" t="s">
        <v>11</v>
      </c>
      <c r="K110" s="18" t="e">
        <f t="shared" si="18"/>
        <v>#VALUE!</v>
      </c>
      <c r="L110" s="6" t="e">
        <f t="shared" si="19"/>
        <v>#VALUE!</v>
      </c>
      <c r="M110" s="6" t="e">
        <f t="shared" si="20"/>
        <v>#VALUE!</v>
      </c>
      <c r="N110" s="6" t="e">
        <f t="shared" si="21"/>
        <v>#VALUE!</v>
      </c>
      <c r="O110" s="6" t="e">
        <f t="shared" si="22"/>
        <v>#VALUE!</v>
      </c>
      <c r="P110" s="7" t="e">
        <f t="shared" si="23"/>
        <v>#VALUE!</v>
      </c>
      <c r="Q110" s="18" t="s">
        <v>11</v>
      </c>
      <c r="R110" s="6" t="s">
        <v>11</v>
      </c>
      <c r="S110" s="6" t="s">
        <v>11</v>
      </c>
      <c r="T110" s="6" t="s">
        <v>11</v>
      </c>
      <c r="U110" s="6" t="s">
        <v>11</v>
      </c>
      <c r="V110" s="7" t="s">
        <v>11</v>
      </c>
      <c r="W110" s="18" t="s">
        <v>11</v>
      </c>
      <c r="X110" s="6" t="s">
        <v>11</v>
      </c>
      <c r="Y110" s="6" t="s">
        <v>11</v>
      </c>
      <c r="Z110" s="6" t="s">
        <v>11</v>
      </c>
      <c r="AA110" s="6" t="s">
        <v>11</v>
      </c>
      <c r="AB110" s="7" t="s">
        <v>11</v>
      </c>
    </row>
    <row r="111" spans="1:28">
      <c r="A111" s="5" t="s">
        <v>164</v>
      </c>
      <c r="B111" s="6" t="s">
        <v>4</v>
      </c>
      <c r="C111" s="6" t="s">
        <v>5</v>
      </c>
      <c r="D111" s="7">
        <v>378736</v>
      </c>
      <c r="E111" s="18">
        <v>1.4441655341947499</v>
      </c>
      <c r="F111" s="6">
        <v>-0.74711504104521997</v>
      </c>
      <c r="G111" s="6">
        <v>7.95520582009039E-2</v>
      </c>
      <c r="H111" s="6">
        <v>1.4392955461044099</v>
      </c>
      <c r="I111" s="6">
        <v>-1.0024014222311299</v>
      </c>
      <c r="J111" s="7">
        <v>-0.41738741333562002</v>
      </c>
      <c r="K111" s="18">
        <f t="shared" si="18"/>
        <v>2.0856140901560072</v>
      </c>
      <c r="L111" s="6">
        <f t="shared" si="19"/>
        <v>0.55818088455600068</v>
      </c>
      <c r="M111" s="6">
        <f t="shared" si="20"/>
        <v>6.3285299640000016E-3</v>
      </c>
      <c r="N111" s="6">
        <f t="shared" si="21"/>
        <v>2.0715716690359915</v>
      </c>
      <c r="O111" s="6">
        <f t="shared" si="22"/>
        <v>1.004808611290992</v>
      </c>
      <c r="P111" s="7">
        <f t="shared" si="23"/>
        <v>0.17421225281099972</v>
      </c>
      <c r="Q111" s="18">
        <v>0.120472264183068</v>
      </c>
      <c r="R111" s="6">
        <v>0.39713048726732503</v>
      </c>
      <c r="S111" s="6">
        <v>0.96536053139428302</v>
      </c>
      <c r="T111" s="6">
        <v>0.401798164897546</v>
      </c>
      <c r="U111" s="6">
        <v>0.72431492455846902</v>
      </c>
      <c r="V111" s="7">
        <v>0.73181651073549003</v>
      </c>
      <c r="W111" s="18">
        <v>0.19637354206362101</v>
      </c>
      <c r="X111" s="6">
        <v>0.77404839394591896</v>
      </c>
      <c r="Y111" s="6">
        <v>0.61691585935701299</v>
      </c>
      <c r="Z111" s="6">
        <v>0.88601144627657202</v>
      </c>
      <c r="AA111" s="6">
        <v>0.98197661204655995</v>
      </c>
      <c r="AB111" s="7">
        <v>0.99835460122581499</v>
      </c>
    </row>
    <row r="112" spans="1:28">
      <c r="A112" s="5" t="s">
        <v>165</v>
      </c>
      <c r="B112" s="6" t="s">
        <v>4</v>
      </c>
      <c r="C112" s="6" t="s">
        <v>166</v>
      </c>
      <c r="D112" s="7">
        <v>100232</v>
      </c>
      <c r="E112" s="18" t="s">
        <v>11</v>
      </c>
      <c r="F112" s="6" t="s">
        <v>11</v>
      </c>
      <c r="G112" s="6" t="s">
        <v>11</v>
      </c>
      <c r="H112" s="6" t="s">
        <v>11</v>
      </c>
      <c r="I112" s="6" t="s">
        <v>11</v>
      </c>
      <c r="J112" s="7" t="s">
        <v>11</v>
      </c>
      <c r="K112" s="18" t="e">
        <f t="shared" si="18"/>
        <v>#VALUE!</v>
      </c>
      <c r="L112" s="6" t="e">
        <f t="shared" si="19"/>
        <v>#VALUE!</v>
      </c>
      <c r="M112" s="6" t="e">
        <f t="shared" si="20"/>
        <v>#VALUE!</v>
      </c>
      <c r="N112" s="6" t="e">
        <f t="shared" si="21"/>
        <v>#VALUE!</v>
      </c>
      <c r="O112" s="6" t="e">
        <f t="shared" si="22"/>
        <v>#VALUE!</v>
      </c>
      <c r="P112" s="7" t="e">
        <f t="shared" si="23"/>
        <v>#VALUE!</v>
      </c>
      <c r="Q112" s="18" t="s">
        <v>11</v>
      </c>
      <c r="R112" s="6" t="s">
        <v>11</v>
      </c>
      <c r="S112" s="6" t="s">
        <v>11</v>
      </c>
      <c r="T112" s="6" t="s">
        <v>11</v>
      </c>
      <c r="U112" s="6" t="s">
        <v>11</v>
      </c>
      <c r="V112" s="7" t="s">
        <v>11</v>
      </c>
      <c r="W112" s="18" t="s">
        <v>11</v>
      </c>
      <c r="X112" s="6" t="s">
        <v>11</v>
      </c>
      <c r="Y112" s="6" t="s">
        <v>11</v>
      </c>
      <c r="Z112" s="6" t="s">
        <v>11</v>
      </c>
      <c r="AA112" s="6" t="s">
        <v>11</v>
      </c>
      <c r="AB112" s="7" t="s">
        <v>11</v>
      </c>
    </row>
    <row r="113" spans="1:28">
      <c r="A113" s="5" t="s">
        <v>167</v>
      </c>
      <c r="B113" s="6" t="s">
        <v>4</v>
      </c>
      <c r="C113" s="6" t="s">
        <v>168</v>
      </c>
      <c r="D113" s="7">
        <v>101497</v>
      </c>
      <c r="E113" s="18" t="s">
        <v>11</v>
      </c>
      <c r="F113" s="6" t="s">
        <v>11</v>
      </c>
      <c r="G113" s="6" t="s">
        <v>11</v>
      </c>
      <c r="H113" s="6" t="s">
        <v>11</v>
      </c>
      <c r="I113" s="6" t="s">
        <v>11</v>
      </c>
      <c r="J113" s="7" t="s">
        <v>11</v>
      </c>
      <c r="K113" s="18" t="e">
        <f t="shared" si="18"/>
        <v>#VALUE!</v>
      </c>
      <c r="L113" s="6" t="e">
        <f t="shared" si="19"/>
        <v>#VALUE!</v>
      </c>
      <c r="M113" s="6" t="e">
        <f t="shared" si="20"/>
        <v>#VALUE!</v>
      </c>
      <c r="N113" s="6" t="e">
        <f t="shared" si="21"/>
        <v>#VALUE!</v>
      </c>
      <c r="O113" s="6" t="e">
        <f t="shared" si="22"/>
        <v>#VALUE!</v>
      </c>
      <c r="P113" s="7" t="e">
        <f t="shared" si="23"/>
        <v>#VALUE!</v>
      </c>
      <c r="Q113" s="18" t="s">
        <v>11</v>
      </c>
      <c r="R113" s="6" t="s">
        <v>11</v>
      </c>
      <c r="S113" s="6" t="s">
        <v>11</v>
      </c>
      <c r="T113" s="6" t="s">
        <v>11</v>
      </c>
      <c r="U113" s="6" t="s">
        <v>11</v>
      </c>
      <c r="V113" s="7" t="s">
        <v>11</v>
      </c>
      <c r="W113" s="18" t="s">
        <v>11</v>
      </c>
      <c r="X113" s="6" t="s">
        <v>11</v>
      </c>
      <c r="Y113" s="6" t="s">
        <v>11</v>
      </c>
      <c r="Z113" s="6" t="s">
        <v>11</v>
      </c>
      <c r="AA113" s="6" t="s">
        <v>11</v>
      </c>
      <c r="AB113" s="7" t="s">
        <v>11</v>
      </c>
    </row>
    <row r="114" spans="1:28">
      <c r="A114" s="5" t="s">
        <v>169</v>
      </c>
      <c r="B114" s="6" t="s">
        <v>4</v>
      </c>
      <c r="C114" s="6" t="s">
        <v>170</v>
      </c>
      <c r="D114" s="7">
        <v>1031190</v>
      </c>
      <c r="E114" s="18">
        <v>-0.91981231101785099</v>
      </c>
      <c r="F114" s="6">
        <v>2.39651578761835</v>
      </c>
      <c r="G114" s="6">
        <v>-1.45678201432987</v>
      </c>
      <c r="H114" s="6">
        <v>0.73506048261282597</v>
      </c>
      <c r="I114" s="6">
        <v>-1.1964383378193799</v>
      </c>
      <c r="J114" s="7">
        <v>-1.1572911258624601E-2</v>
      </c>
      <c r="K114" s="18">
        <f t="shared" si="18"/>
        <v>0.84605468749999979</v>
      </c>
      <c r="L114" s="6">
        <f t="shared" si="19"/>
        <v>5.7432879203040006</v>
      </c>
      <c r="M114" s="6">
        <f t="shared" si="20"/>
        <v>2.1222138372749937</v>
      </c>
      <c r="N114" s="6">
        <f t="shared" si="21"/>
        <v>0.54031391309900068</v>
      </c>
      <c r="O114" s="6">
        <f t="shared" si="22"/>
        <v>1.4314646962040007</v>
      </c>
      <c r="P114" s="7">
        <f t="shared" si="23"/>
        <v>1.3393227500000003E-4</v>
      </c>
      <c r="Q114" s="18">
        <v>0.27771932238972402</v>
      </c>
      <c r="R114" s="6">
        <v>3.9609117446533497E-2</v>
      </c>
      <c r="S114" s="6">
        <v>1.9388746636527201E-4</v>
      </c>
      <c r="T114" s="6">
        <v>0.34315173991917097</v>
      </c>
      <c r="U114" s="6">
        <v>0.197851751276129</v>
      </c>
      <c r="V114" s="7">
        <v>0.995985226099383</v>
      </c>
      <c r="W114" s="18">
        <v>0.32149383740163001</v>
      </c>
      <c r="X114" s="6">
        <v>0.19632345169151399</v>
      </c>
      <c r="Y114" s="6">
        <v>3.4693184288762898E-3</v>
      </c>
      <c r="Z114" s="6">
        <v>0.88601144627657202</v>
      </c>
      <c r="AA114" s="6">
        <v>0.98197661204655995</v>
      </c>
      <c r="AB114" s="7">
        <v>0.99835460122581499</v>
      </c>
    </row>
    <row r="115" spans="1:28">
      <c r="A115" s="5" t="s">
        <v>171</v>
      </c>
      <c r="B115" s="6" t="s">
        <v>4</v>
      </c>
      <c r="C115" s="6" t="s">
        <v>172</v>
      </c>
      <c r="D115" s="7">
        <v>12109</v>
      </c>
      <c r="E115" s="18">
        <v>-1.0047828999236601</v>
      </c>
      <c r="F115" s="6">
        <v>-1.3294799904850001</v>
      </c>
      <c r="G115" s="6">
        <v>0.72866527847222096</v>
      </c>
      <c r="H115" s="6">
        <v>0.89286682746308799</v>
      </c>
      <c r="I115" s="6">
        <v>1.86068330679995</v>
      </c>
      <c r="J115" s="7">
        <v>-0.36294790361152401</v>
      </c>
      <c r="K115" s="18">
        <f t="shared" si="18"/>
        <v>1.009588675979</v>
      </c>
      <c r="L115" s="6">
        <f t="shared" si="19"/>
        <v>1.767517045099996</v>
      </c>
      <c r="M115" s="6">
        <f t="shared" si="20"/>
        <v>0.53095308805099928</v>
      </c>
      <c r="N115" s="6">
        <f t="shared" si="21"/>
        <v>0.79721117158399968</v>
      </c>
      <c r="O115" s="6">
        <f t="shared" si="22"/>
        <v>3.4621423682039967</v>
      </c>
      <c r="P115" s="7">
        <f t="shared" si="23"/>
        <v>0.13173118073600013</v>
      </c>
      <c r="Q115" s="18">
        <v>0.47286232953396801</v>
      </c>
      <c r="R115" s="6">
        <v>0.31997230990639502</v>
      </c>
      <c r="S115" s="6">
        <v>0.694854148575621</v>
      </c>
      <c r="T115" s="6">
        <v>0.13510076906215099</v>
      </c>
      <c r="U115" s="6">
        <v>0.21936279947635001</v>
      </c>
      <c r="V115" s="7">
        <v>0.84562465761744898</v>
      </c>
      <c r="W115" s="18">
        <v>0.40680072541214601</v>
      </c>
      <c r="X115" s="6">
        <v>0.71523222214370696</v>
      </c>
      <c r="Y115" s="6">
        <v>0.54595892660660605</v>
      </c>
      <c r="Z115" s="6">
        <v>0.71103063211553297</v>
      </c>
      <c r="AA115" s="6">
        <v>0.98197661204655995</v>
      </c>
      <c r="AB115" s="7">
        <v>0.99835460122581499</v>
      </c>
    </row>
    <row r="116" spans="1:28">
      <c r="A116" s="5" t="s">
        <v>173</v>
      </c>
      <c r="B116" s="6" t="s">
        <v>4</v>
      </c>
      <c r="C116" s="6" t="s">
        <v>172</v>
      </c>
      <c r="D116" s="7">
        <v>12409</v>
      </c>
      <c r="E116" s="18">
        <v>1.31659592858667</v>
      </c>
      <c r="F116" s="6">
        <v>0.77951919256936797</v>
      </c>
      <c r="G116" s="6">
        <v>0.984633993154309</v>
      </c>
      <c r="H116" s="6">
        <v>-2.24293723462673</v>
      </c>
      <c r="I116" s="6">
        <v>-1.2145937604528501</v>
      </c>
      <c r="J116" s="7">
        <v>0.35843915090151601</v>
      </c>
      <c r="K116" s="18">
        <f t="shared" si="18"/>
        <v>1.7334248391709957</v>
      </c>
      <c r="L116" s="6">
        <f t="shared" si="19"/>
        <v>0.60765017158399937</v>
      </c>
      <c r="M116" s="6">
        <f t="shared" si="20"/>
        <v>0.9695041004749998</v>
      </c>
      <c r="N116" s="6">
        <f t="shared" si="21"/>
        <v>5.030767438475003</v>
      </c>
      <c r="O116" s="6">
        <f t="shared" si="22"/>
        <v>1.4752380029309953</v>
      </c>
      <c r="P116" s="7">
        <f t="shared" si="23"/>
        <v>0.12847862489899978</v>
      </c>
      <c r="Q116" s="18">
        <v>5.0709142766384802E-2</v>
      </c>
      <c r="R116" s="6">
        <v>0.55238711228024195</v>
      </c>
      <c r="S116" s="6">
        <v>0.43742989848372799</v>
      </c>
      <c r="T116" s="6">
        <v>0.18460134642182699</v>
      </c>
      <c r="U116" s="6">
        <v>7.9903789193761898E-2</v>
      </c>
      <c r="V116" s="7">
        <v>0.84240446576861405</v>
      </c>
      <c r="W116" s="18">
        <v>0.139201387024118</v>
      </c>
      <c r="X116" s="6">
        <v>0.92300579340488897</v>
      </c>
      <c r="Y116" s="6">
        <v>0.51926709596257203</v>
      </c>
      <c r="Z116" s="6">
        <v>0.80709422247733997</v>
      </c>
      <c r="AA116" s="6">
        <v>0.75908599734073801</v>
      </c>
      <c r="AB116" s="7">
        <v>0.99835460122581499</v>
      </c>
    </row>
    <row r="117" spans="1:28">
      <c r="A117" s="10" t="s">
        <v>174</v>
      </c>
      <c r="B117" s="6" t="s">
        <v>4</v>
      </c>
      <c r="C117" s="6" t="s">
        <v>175</v>
      </c>
      <c r="D117" s="7">
        <v>344574</v>
      </c>
      <c r="E117" s="18">
        <v>1.4079215843685999</v>
      </c>
      <c r="F117" s="6">
        <v>1.6505379690667501</v>
      </c>
      <c r="G117" s="6">
        <v>0.48195489279703302</v>
      </c>
      <c r="H117" s="6">
        <v>2.6019249281428198</v>
      </c>
      <c r="I117" s="6">
        <v>-1.41424989306841</v>
      </c>
      <c r="J117" s="7">
        <v>-2.7937944314491001</v>
      </c>
      <c r="K117" s="18">
        <f t="shared" si="18"/>
        <v>1.9822431877309887</v>
      </c>
      <c r="L117" s="6">
        <f t="shared" si="19"/>
        <v>2.7242755873309923</v>
      </c>
      <c r="M117" s="6">
        <f t="shared" si="20"/>
        <v>0.23228051869099958</v>
      </c>
      <c r="N117" s="6">
        <f t="shared" si="21"/>
        <v>6.7700133316910183</v>
      </c>
      <c r="O117" s="6">
        <f t="shared" si="22"/>
        <v>2.0001027600440091</v>
      </c>
      <c r="P117" s="7">
        <f t="shared" si="23"/>
        <v>7.8052873251960007</v>
      </c>
      <c r="Q117" s="18">
        <v>1.00697717608606E-2</v>
      </c>
      <c r="R117" s="6">
        <v>1.7989202099033699E-3</v>
      </c>
      <c r="S117" s="6">
        <v>0.644414439546102</v>
      </c>
      <c r="T117" s="6">
        <v>7.02800548572331E-3</v>
      </c>
      <c r="U117" s="6">
        <v>0.38987034973103402</v>
      </c>
      <c r="V117" s="23">
        <v>5.3898239188429403E-5</v>
      </c>
      <c r="W117" s="18">
        <v>4.4552398459714003E-2</v>
      </c>
      <c r="X117" s="6">
        <v>1.36717935952656E-2</v>
      </c>
      <c r="Y117" s="6">
        <v>0.54595892660660605</v>
      </c>
      <c r="Z117" s="6">
        <v>9.2470368927478494E-2</v>
      </c>
      <c r="AA117" s="6">
        <v>0.98197661204655995</v>
      </c>
      <c r="AB117" s="7">
        <v>6.1443992674809498E-3</v>
      </c>
    </row>
    <row r="118" spans="1:28">
      <c r="A118" s="5" t="s">
        <v>176</v>
      </c>
      <c r="B118" s="6" t="s">
        <v>4</v>
      </c>
      <c r="C118" s="6" t="s">
        <v>175</v>
      </c>
      <c r="D118" s="7">
        <v>340468</v>
      </c>
      <c r="E118" s="18">
        <v>0.16507118972128401</v>
      </c>
      <c r="F118" s="6">
        <v>-0.65621751608441503</v>
      </c>
      <c r="G118" s="6">
        <v>-1.2243604948098401</v>
      </c>
      <c r="H118" s="6">
        <v>0.89178312132210702</v>
      </c>
      <c r="I118" s="6">
        <v>-0.60731694885866605</v>
      </c>
      <c r="J118" s="7">
        <v>0.47919880063601999</v>
      </c>
      <c r="K118" s="18">
        <f t="shared" si="18"/>
        <v>2.7248497676000141E-2</v>
      </c>
      <c r="L118" s="6">
        <f t="shared" si="19"/>
        <v>0.43062142841599949</v>
      </c>
      <c r="M118" s="6">
        <f t="shared" si="20"/>
        <v>1.4990586212509964</v>
      </c>
      <c r="N118" s="6">
        <f t="shared" si="21"/>
        <v>0.7952771354749999</v>
      </c>
      <c r="O118" s="6">
        <f t="shared" si="22"/>
        <v>0.36883387637099957</v>
      </c>
      <c r="P118" s="7">
        <f t="shared" si="23"/>
        <v>0.22963149053100004</v>
      </c>
      <c r="Q118" s="18">
        <v>0.34739417378905102</v>
      </c>
      <c r="R118" s="6">
        <v>6.7112344930787396E-2</v>
      </c>
      <c r="S118" s="6">
        <v>4.2592898205234201E-4</v>
      </c>
      <c r="T118" s="6">
        <v>0.175430947712856</v>
      </c>
      <c r="U118" s="6">
        <v>0.43443952379949602</v>
      </c>
      <c r="V118" s="7">
        <v>0.72486387091523297</v>
      </c>
      <c r="W118" s="18">
        <v>0.34155565390910803</v>
      </c>
      <c r="X118" s="6">
        <v>0.28336323415221398</v>
      </c>
      <c r="Y118" s="6">
        <v>5.08089664769029E-3</v>
      </c>
      <c r="Z118" s="6">
        <v>0.80709422247733997</v>
      </c>
      <c r="AA118" s="6">
        <v>0.98197661204655995</v>
      </c>
      <c r="AB118" s="7">
        <v>0.99835460122581499</v>
      </c>
    </row>
    <row r="119" spans="1:28">
      <c r="A119" s="5" t="s">
        <v>177</v>
      </c>
      <c r="B119" s="6" t="s">
        <v>4</v>
      </c>
      <c r="C119" s="6" t="s">
        <v>175</v>
      </c>
      <c r="D119" s="7">
        <v>271584</v>
      </c>
      <c r="E119" s="18">
        <v>-2.02137953469283</v>
      </c>
      <c r="F119" s="6">
        <v>0.62896431350196602</v>
      </c>
      <c r="G119" s="6">
        <v>-1.4853062302875499</v>
      </c>
      <c r="H119" s="6">
        <v>-1.3593153570823799</v>
      </c>
      <c r="I119" s="6">
        <v>-1.19773610937092</v>
      </c>
      <c r="J119" s="7">
        <v>0.34685286055473102</v>
      </c>
      <c r="K119" s="18">
        <f t="shared" si="18"/>
        <v>4.0859752232750024</v>
      </c>
      <c r="L119" s="6">
        <f t="shared" si="19"/>
        <v>0.39559610765899939</v>
      </c>
      <c r="M119" s="6">
        <f t="shared" si="20"/>
        <v>2.2061345977310123</v>
      </c>
      <c r="N119" s="6">
        <f t="shared" si="21"/>
        <v>1.847738239999998</v>
      </c>
      <c r="O119" s="6">
        <f t="shared" si="22"/>
        <v>1.4345717876909885</v>
      </c>
      <c r="P119" s="7">
        <f t="shared" si="23"/>
        <v>0.12030690687499969</v>
      </c>
      <c r="Q119" s="18">
        <v>0.119628308790171</v>
      </c>
      <c r="R119" s="6">
        <v>0.140327042982334</v>
      </c>
      <c r="S119" s="6">
        <v>9.5229859403477404E-2</v>
      </c>
      <c r="T119" s="6">
        <v>0.10417101916300101</v>
      </c>
      <c r="U119" s="6">
        <v>0.55364540011072105</v>
      </c>
      <c r="V119" s="7">
        <v>0.88741872531833099</v>
      </c>
      <c r="W119" s="18">
        <v>0.19637354206362101</v>
      </c>
      <c r="X119" s="6">
        <v>0.42098112894700102</v>
      </c>
      <c r="Y119" s="6">
        <v>0.22719894338802499</v>
      </c>
      <c r="Z119" s="6">
        <v>0.64499816228906603</v>
      </c>
      <c r="AA119" s="6">
        <v>0.98197661204655995</v>
      </c>
      <c r="AB119" s="7">
        <v>0.99835460122581499</v>
      </c>
    </row>
    <row r="120" spans="1:28">
      <c r="A120" s="5" t="s">
        <v>178</v>
      </c>
      <c r="B120" s="6" t="s">
        <v>4</v>
      </c>
      <c r="C120" s="6" t="s">
        <v>179</v>
      </c>
      <c r="D120" s="7">
        <v>1260686</v>
      </c>
      <c r="E120" s="18">
        <v>0.84167843616193505</v>
      </c>
      <c r="F120" s="6">
        <v>-2.26181512802086</v>
      </c>
      <c r="G120" s="6">
        <v>-1.3367314562678601</v>
      </c>
      <c r="H120" s="6">
        <v>1.1805974974376301</v>
      </c>
      <c r="I120" s="6">
        <v>1.0319692070653099</v>
      </c>
      <c r="J120" s="7">
        <v>0.27670630133049001</v>
      </c>
      <c r="K120" s="18">
        <f t="shared" si="18"/>
        <v>0.70842258990000062</v>
      </c>
      <c r="L120" s="6">
        <f t="shared" si="19"/>
        <v>5.1158076733440199</v>
      </c>
      <c r="M120" s="6">
        <f t="shared" si="20"/>
        <v>1.7868509861759938</v>
      </c>
      <c r="N120" s="6">
        <f t="shared" si="21"/>
        <v>1.393810450955995</v>
      </c>
      <c r="O120" s="6">
        <f t="shared" si="22"/>
        <v>1.0649604443310046</v>
      </c>
      <c r="P120" s="7">
        <f t="shared" si="23"/>
        <v>7.6566377195999943E-2</v>
      </c>
      <c r="Q120" s="18">
        <v>0.443393930418152</v>
      </c>
      <c r="R120" s="6">
        <v>0.120637065705782</v>
      </c>
      <c r="S120" s="6">
        <v>8.4872325325258992E-3</v>
      </c>
      <c r="T120" s="6">
        <v>0.24607647786307699</v>
      </c>
      <c r="U120" s="6">
        <v>0.39667021037230399</v>
      </c>
      <c r="V120" s="7">
        <v>0.92721983293508803</v>
      </c>
      <c r="W120" s="18">
        <v>0.39201788662765003</v>
      </c>
      <c r="X120" s="6">
        <v>0.38201737473497699</v>
      </c>
      <c r="Y120" s="6">
        <v>4.3390283162322497E-2</v>
      </c>
      <c r="Z120" s="6">
        <v>0.86522020282790302</v>
      </c>
      <c r="AA120" s="6">
        <v>0.98197661204655995</v>
      </c>
      <c r="AB120" s="7">
        <v>0.99835460122581499</v>
      </c>
    </row>
    <row r="121" spans="1:28">
      <c r="A121" s="5" t="s">
        <v>180</v>
      </c>
      <c r="B121" s="6" t="s">
        <v>4</v>
      </c>
      <c r="C121" s="6" t="s">
        <v>179</v>
      </c>
      <c r="D121" s="7">
        <v>1260905</v>
      </c>
      <c r="E121" s="18">
        <v>1.18885239483251</v>
      </c>
      <c r="F121" s="6">
        <v>-1.9402621231771799</v>
      </c>
      <c r="G121" s="6">
        <v>1.65972940263285</v>
      </c>
      <c r="H121" s="6">
        <v>5.9550321401315699E-2</v>
      </c>
      <c r="I121" s="6">
        <v>0.537384455044989</v>
      </c>
      <c r="J121" s="7">
        <v>-1.20722188287655</v>
      </c>
      <c r="K121" s="18">
        <f t="shared" si="18"/>
        <v>1.4133700166989944</v>
      </c>
      <c r="L121" s="6">
        <f t="shared" si="19"/>
        <v>3.7646171066360181</v>
      </c>
      <c r="M121" s="6">
        <f t="shared" si="20"/>
        <v>2.7547016899639969</v>
      </c>
      <c r="N121" s="6">
        <f t="shared" si="21"/>
        <v>3.5462407789999986E-3</v>
      </c>
      <c r="O121" s="6">
        <f t="shared" si="22"/>
        <v>0.2887820525239998</v>
      </c>
      <c r="P121" s="7">
        <f t="shared" si="23"/>
        <v>1.4573846744960026</v>
      </c>
      <c r="Q121" s="18">
        <v>0.32348420332219402</v>
      </c>
      <c r="R121" s="6">
        <v>9.0830808382151906E-2</v>
      </c>
      <c r="S121" s="6">
        <v>0.29908739899221798</v>
      </c>
      <c r="T121" s="6">
        <v>0.90761405650387394</v>
      </c>
      <c r="U121" s="6">
        <v>0.67942335029852596</v>
      </c>
      <c r="V121" s="7">
        <v>0.44960342562094802</v>
      </c>
      <c r="W121" s="18">
        <v>0.32317732794953502</v>
      </c>
      <c r="X121" s="6">
        <v>0.34184708097629002</v>
      </c>
      <c r="Y121" s="6">
        <v>0.46536605670441</v>
      </c>
      <c r="Z121" s="6">
        <v>0.88601144627657202</v>
      </c>
      <c r="AA121" s="6">
        <v>0.98197661204655995</v>
      </c>
      <c r="AB121" s="7">
        <v>0.99835460122581499</v>
      </c>
    </row>
    <row r="122" spans="1:28">
      <c r="A122" s="5" t="s">
        <v>181</v>
      </c>
      <c r="B122" s="6" t="s">
        <v>4</v>
      </c>
      <c r="C122" s="6" t="s">
        <v>182</v>
      </c>
      <c r="D122" s="7">
        <v>256355</v>
      </c>
      <c r="E122" s="18">
        <v>-0.220714817379804</v>
      </c>
      <c r="F122" s="6">
        <v>-1.9043258923787201</v>
      </c>
      <c r="G122" s="6">
        <v>0.189514783790078</v>
      </c>
      <c r="H122" s="6">
        <v>-1.6933242930032599</v>
      </c>
      <c r="I122" s="6">
        <v>0.35187001861482903</v>
      </c>
      <c r="J122" s="7">
        <v>-0.77955932983384901</v>
      </c>
      <c r="K122" s="18">
        <f t="shared" si="18"/>
        <v>4.8715030611000229E-2</v>
      </c>
      <c r="L122" s="6">
        <f t="shared" si="19"/>
        <v>3.6264571043840084</v>
      </c>
      <c r="M122" s="6">
        <f t="shared" si="20"/>
        <v>3.5915853275000006E-2</v>
      </c>
      <c r="N122" s="6">
        <f t="shared" si="21"/>
        <v>2.8673471612749899</v>
      </c>
      <c r="O122" s="6">
        <f t="shared" si="22"/>
        <v>0.12381251000000013</v>
      </c>
      <c r="P122" s="7">
        <f t="shared" si="23"/>
        <v>0.60771274873099979</v>
      </c>
      <c r="Q122" s="18">
        <v>0.76791922641232802</v>
      </c>
      <c r="R122" s="6">
        <v>0.19271860486057099</v>
      </c>
      <c r="S122" s="6">
        <v>0.89319918228282302</v>
      </c>
      <c r="T122" s="6">
        <v>0.36839905559191899</v>
      </c>
      <c r="U122" s="6">
        <v>0.64896752386565904</v>
      </c>
      <c r="V122" s="7">
        <v>0.69805597822974796</v>
      </c>
      <c r="W122" s="18">
        <v>0.484889585224066</v>
      </c>
      <c r="X122" s="6">
        <v>0.52309335605012097</v>
      </c>
      <c r="Y122" s="6">
        <v>0.59747392704785596</v>
      </c>
      <c r="Z122" s="6">
        <v>0.88601144627657202</v>
      </c>
      <c r="AA122" s="6">
        <v>0.98197661204655995</v>
      </c>
      <c r="AB122" s="7">
        <v>0.99835460122581499</v>
      </c>
    </row>
    <row r="123" spans="1:28">
      <c r="A123" s="5" t="s">
        <v>183</v>
      </c>
      <c r="B123" s="6" t="s">
        <v>4</v>
      </c>
      <c r="C123" s="6" t="s">
        <v>182</v>
      </c>
      <c r="D123" s="7">
        <v>256540</v>
      </c>
      <c r="E123" s="18">
        <v>0.123020715633588</v>
      </c>
      <c r="F123" s="6">
        <v>1.9281005320394999</v>
      </c>
      <c r="G123" s="6">
        <v>-0.12330167648495299</v>
      </c>
      <c r="H123" s="6">
        <v>1.9377736127793701</v>
      </c>
      <c r="I123" s="6">
        <v>-0.21543007755650101</v>
      </c>
      <c r="J123" s="7">
        <v>0.85080297428723195</v>
      </c>
      <c r="K123" s="18">
        <f t="shared" si="18"/>
        <v>1.5134096475000124E-2</v>
      </c>
      <c r="L123" s="6">
        <f t="shared" si="19"/>
        <v>3.7175716616510028</v>
      </c>
      <c r="M123" s="6">
        <f t="shared" si="20"/>
        <v>1.520330342400001E-2</v>
      </c>
      <c r="N123" s="6">
        <f t="shared" si="21"/>
        <v>3.7549665743840124</v>
      </c>
      <c r="O123" s="6">
        <f t="shared" si="22"/>
        <v>4.6410118316000039E-2</v>
      </c>
      <c r="P123" s="7">
        <f t="shared" si="23"/>
        <v>0.72386570105600023</v>
      </c>
      <c r="Q123" s="18">
        <v>0.87536451455495401</v>
      </c>
      <c r="R123" s="6">
        <v>1.23845297233651E-2</v>
      </c>
      <c r="S123" s="6">
        <v>0.93589178426800201</v>
      </c>
      <c r="T123" s="6">
        <v>0.17543088139699201</v>
      </c>
      <c r="U123" s="6">
        <v>0.92901116395579297</v>
      </c>
      <c r="V123" s="7">
        <v>0.406592833775545</v>
      </c>
      <c r="W123" s="18">
        <v>0.49744141147710402</v>
      </c>
      <c r="X123" s="6">
        <v>7.8435354914645802E-2</v>
      </c>
      <c r="Y123" s="6">
        <v>0.60895803969803397</v>
      </c>
      <c r="Z123" s="6">
        <v>0.80709422247733997</v>
      </c>
      <c r="AA123" s="6">
        <v>0.99623928542957896</v>
      </c>
      <c r="AB123" s="7">
        <v>0.99835460122581499</v>
      </c>
    </row>
    <row r="124" spans="1:28">
      <c r="A124" s="5" t="s">
        <v>184</v>
      </c>
      <c r="B124" s="6" t="s">
        <v>4</v>
      </c>
      <c r="C124" s="6" t="s">
        <v>182</v>
      </c>
      <c r="D124" s="7">
        <v>256603</v>
      </c>
      <c r="E124" s="18">
        <v>-0.133001515401141</v>
      </c>
      <c r="F124" s="6">
        <v>-1.90447306234848</v>
      </c>
      <c r="G124" s="6">
        <v>0.17133260298028499</v>
      </c>
      <c r="H124" s="6">
        <v>-1.9610398470900601</v>
      </c>
      <c r="I124" s="6">
        <v>0.13474079686197499</v>
      </c>
      <c r="J124" s="7">
        <v>-0.77867631001527204</v>
      </c>
      <c r="K124" s="18">
        <f t="shared" si="18"/>
        <v>1.7689403098999947E-2</v>
      </c>
      <c r="L124" s="6">
        <f t="shared" si="19"/>
        <v>3.6270176452109975</v>
      </c>
      <c r="M124" s="6">
        <f t="shared" si="20"/>
        <v>2.9354860843999964E-2</v>
      </c>
      <c r="N124" s="6">
        <f t="shared" si="21"/>
        <v>3.8456772818750062</v>
      </c>
      <c r="O124" s="6">
        <f t="shared" si="22"/>
        <v>1.8155082339000008E-2</v>
      </c>
      <c r="P124" s="7">
        <f t="shared" si="23"/>
        <v>0.60633679577900002</v>
      </c>
      <c r="Q124" s="18">
        <v>0.75597770008187903</v>
      </c>
      <c r="R124" s="6">
        <v>2.8725901494305001E-2</v>
      </c>
      <c r="S124" s="6">
        <v>0.84179898741047299</v>
      </c>
      <c r="T124" s="6">
        <v>0.22830173618525401</v>
      </c>
      <c r="U124" s="6">
        <v>0.94396530758141195</v>
      </c>
      <c r="V124" s="7">
        <v>0.815736159402906</v>
      </c>
      <c r="W124" s="18">
        <v>0.484889585224066</v>
      </c>
      <c r="X124" s="6">
        <v>0.15594060811194199</v>
      </c>
      <c r="Y124" s="6">
        <v>0.58454849983717505</v>
      </c>
      <c r="Z124" s="6">
        <v>0.86522020282790302</v>
      </c>
      <c r="AA124" s="6">
        <v>0.99623928542957896</v>
      </c>
      <c r="AB124" s="7">
        <v>0.99835460122581499</v>
      </c>
    </row>
    <row r="125" spans="1:28">
      <c r="A125" s="5" t="s">
        <v>185</v>
      </c>
      <c r="B125" s="6" t="s">
        <v>4</v>
      </c>
      <c r="C125" s="6" t="s">
        <v>182</v>
      </c>
      <c r="D125" s="7">
        <v>256724</v>
      </c>
      <c r="E125" s="18">
        <v>0.36502166227636401</v>
      </c>
      <c r="F125" s="6">
        <v>1.09380735254203</v>
      </c>
      <c r="G125" s="6">
        <v>-0.55558001494294196</v>
      </c>
      <c r="H125" s="6">
        <v>2.14873507489034</v>
      </c>
      <c r="I125" s="6">
        <v>-1.96940177719022E-2</v>
      </c>
      <c r="J125" s="7">
        <v>1.2513461156290899</v>
      </c>
      <c r="K125" s="18">
        <f t="shared" si="18"/>
        <v>0.13324081393099996</v>
      </c>
      <c r="L125" s="6">
        <f t="shared" si="19"/>
        <v>1.1964145244750046</v>
      </c>
      <c r="M125" s="6">
        <f t="shared" si="20"/>
        <v>0.30866915300399961</v>
      </c>
      <c r="N125" s="6">
        <f t="shared" si="21"/>
        <v>4.6170624220639951</v>
      </c>
      <c r="O125" s="6">
        <f t="shared" si="22"/>
        <v>3.8785433599999966E-4</v>
      </c>
      <c r="P125" s="7">
        <f t="shared" si="23"/>
        <v>1.5658671011000116</v>
      </c>
      <c r="Q125" s="18">
        <v>0.80739541203047105</v>
      </c>
      <c r="R125" s="6">
        <v>2.84990519842356E-2</v>
      </c>
      <c r="S125" s="6">
        <v>0.59075265094658402</v>
      </c>
      <c r="T125" s="6">
        <v>2.6972134831892799E-2</v>
      </c>
      <c r="U125" s="6">
        <v>0.99329979596094597</v>
      </c>
      <c r="V125" s="7">
        <v>0.65965835234883696</v>
      </c>
      <c r="W125" s="18">
        <v>0.484889585224066</v>
      </c>
      <c r="X125" s="6">
        <v>0.15594060811194199</v>
      </c>
      <c r="Y125" s="6">
        <v>0.54595892660660605</v>
      </c>
      <c r="Z125" s="6">
        <v>0.25809709855374102</v>
      </c>
      <c r="AA125" s="6">
        <v>0.99623928542957896</v>
      </c>
      <c r="AB125" s="7">
        <v>0.99835460122581499</v>
      </c>
    </row>
    <row r="126" spans="1:28">
      <c r="A126" s="5" t="s">
        <v>186</v>
      </c>
      <c r="B126" s="6" t="s">
        <v>4</v>
      </c>
      <c r="C126" s="6" t="s">
        <v>187</v>
      </c>
      <c r="D126" s="7">
        <v>229460</v>
      </c>
      <c r="E126" s="18">
        <v>-1.7078272245689801</v>
      </c>
      <c r="F126" s="6">
        <v>1.3942749144451401</v>
      </c>
      <c r="G126" s="6">
        <v>-1.7361908914687301</v>
      </c>
      <c r="H126" s="6">
        <v>-0.120344898001536</v>
      </c>
      <c r="I126" s="6">
        <v>0.25337317157899703</v>
      </c>
      <c r="J126" s="7">
        <v>-0.29815297965138599</v>
      </c>
      <c r="K126" s="18">
        <f t="shared" si="18"/>
        <v>2.9166738289789853</v>
      </c>
      <c r="L126" s="6">
        <f t="shared" si="19"/>
        <v>1.9440025370510026</v>
      </c>
      <c r="M126" s="6">
        <f t="shared" si="20"/>
        <v>3.0143588116189837</v>
      </c>
      <c r="N126" s="6">
        <f t="shared" si="21"/>
        <v>1.4482894475000103E-2</v>
      </c>
      <c r="O126" s="6">
        <f t="shared" si="22"/>
        <v>6.4197964075999869E-2</v>
      </c>
      <c r="P126" s="7">
        <f t="shared" si="23"/>
        <v>8.8895199274999781E-2</v>
      </c>
      <c r="Q126" s="18">
        <v>0.13674997026218</v>
      </c>
      <c r="R126" s="6">
        <v>0.37844474610442602</v>
      </c>
      <c r="S126" s="6">
        <v>1.05244324098307E-3</v>
      </c>
      <c r="T126" s="6">
        <v>0.90849812369941796</v>
      </c>
      <c r="U126" s="6">
        <v>0.84108571132947296</v>
      </c>
      <c r="V126" s="7">
        <v>0.92400164843722299</v>
      </c>
      <c r="W126" s="18">
        <v>0.20659646278973801</v>
      </c>
      <c r="X126" s="6">
        <v>0.77404839394591896</v>
      </c>
      <c r="Y126" s="6">
        <v>1.00045773724525E-2</v>
      </c>
      <c r="Z126" s="6">
        <v>0.88601144627657202</v>
      </c>
      <c r="AA126" s="6">
        <v>0.98849248547999902</v>
      </c>
      <c r="AB126" s="7">
        <v>0.99835460122581499</v>
      </c>
    </row>
    <row r="127" spans="1:28">
      <c r="A127" s="5" t="s">
        <v>188</v>
      </c>
      <c r="B127" s="6" t="s">
        <v>4</v>
      </c>
      <c r="C127" s="6" t="s">
        <v>189</v>
      </c>
      <c r="D127" s="7">
        <v>877311</v>
      </c>
      <c r="E127" s="18">
        <v>-0.40119871666170598</v>
      </c>
      <c r="F127" s="6">
        <v>-7.9485162760102604E-2</v>
      </c>
      <c r="G127" s="6">
        <v>-0.78298437640287599</v>
      </c>
      <c r="H127" s="6">
        <v>-2.05213805837327</v>
      </c>
      <c r="I127" s="6">
        <v>-0.167385771973008</v>
      </c>
      <c r="J127" s="7">
        <v>-3.7688891347451403E-2</v>
      </c>
      <c r="K127" s="18">
        <f t="shared" si="18"/>
        <v>0.16096041025099983</v>
      </c>
      <c r="L127" s="6">
        <f t="shared" si="19"/>
        <v>6.3178910990000017E-3</v>
      </c>
      <c r="M127" s="6">
        <f t="shared" si="20"/>
        <v>0.61306453369100056</v>
      </c>
      <c r="N127" s="6">
        <f t="shared" si="21"/>
        <v>4.2112706106240143</v>
      </c>
      <c r="O127" s="6">
        <f t="shared" si="22"/>
        <v>2.801799665899983E-2</v>
      </c>
      <c r="P127" s="7">
        <f t="shared" si="23"/>
        <v>1.4204525309999972E-3</v>
      </c>
      <c r="Q127" s="18">
        <v>0.81052634421148695</v>
      </c>
      <c r="R127" s="6">
        <v>0.96024498572893502</v>
      </c>
      <c r="S127" s="6">
        <v>0.72465143680157296</v>
      </c>
      <c r="T127" s="6">
        <v>4.0282633710267404E-3</v>
      </c>
      <c r="U127" s="6">
        <v>0.92627627712457306</v>
      </c>
      <c r="V127" s="7">
        <v>0.98646982013899798</v>
      </c>
      <c r="W127" s="18">
        <v>0.484889585224066</v>
      </c>
      <c r="X127" s="6">
        <v>0.98765422486819199</v>
      </c>
      <c r="Y127" s="6">
        <v>0.54595892660660605</v>
      </c>
      <c r="Z127" s="6">
        <v>6.2171485863488099E-2</v>
      </c>
      <c r="AA127" s="6">
        <v>0.99623928542957896</v>
      </c>
      <c r="AB127" s="7">
        <v>0.99835460122581499</v>
      </c>
    </row>
    <row r="128" spans="1:28">
      <c r="A128" s="5" t="s">
        <v>190</v>
      </c>
      <c r="B128" s="6" t="s">
        <v>4</v>
      </c>
      <c r="C128" s="6" t="s">
        <v>191</v>
      </c>
      <c r="D128" s="7">
        <v>303270</v>
      </c>
      <c r="E128" s="18" t="s">
        <v>11</v>
      </c>
      <c r="F128" s="6" t="s">
        <v>11</v>
      </c>
      <c r="G128" s="6" t="s">
        <v>11</v>
      </c>
      <c r="H128" s="6" t="s">
        <v>11</v>
      </c>
      <c r="I128" s="6" t="s">
        <v>11</v>
      </c>
      <c r="J128" s="7" t="s">
        <v>11</v>
      </c>
      <c r="K128" s="18" t="e">
        <f t="shared" si="18"/>
        <v>#VALUE!</v>
      </c>
      <c r="L128" s="6" t="e">
        <f t="shared" si="19"/>
        <v>#VALUE!</v>
      </c>
      <c r="M128" s="6" t="e">
        <f t="shared" si="20"/>
        <v>#VALUE!</v>
      </c>
      <c r="N128" s="6" t="e">
        <f t="shared" si="21"/>
        <v>#VALUE!</v>
      </c>
      <c r="O128" s="6" t="e">
        <f t="shared" si="22"/>
        <v>#VALUE!</v>
      </c>
      <c r="P128" s="7" t="e">
        <f t="shared" si="23"/>
        <v>#VALUE!</v>
      </c>
      <c r="Q128" s="18" t="s">
        <v>11</v>
      </c>
      <c r="R128" s="6" t="s">
        <v>11</v>
      </c>
      <c r="S128" s="6" t="s">
        <v>11</v>
      </c>
      <c r="T128" s="6" t="s">
        <v>11</v>
      </c>
      <c r="U128" s="6" t="s">
        <v>11</v>
      </c>
      <c r="V128" s="7" t="s">
        <v>11</v>
      </c>
      <c r="W128" s="18" t="s">
        <v>11</v>
      </c>
      <c r="X128" s="6" t="s">
        <v>11</v>
      </c>
      <c r="Y128" s="6" t="s">
        <v>11</v>
      </c>
      <c r="Z128" s="6" t="s">
        <v>11</v>
      </c>
      <c r="AA128" s="6" t="s">
        <v>11</v>
      </c>
      <c r="AB128" s="7" t="s">
        <v>11</v>
      </c>
    </row>
    <row r="129" spans="1:28">
      <c r="A129" s="5" t="s">
        <v>192</v>
      </c>
      <c r="B129" s="6" t="s">
        <v>4</v>
      </c>
      <c r="C129" s="6" t="s">
        <v>193</v>
      </c>
      <c r="D129" s="7">
        <v>639201</v>
      </c>
      <c r="E129" s="18">
        <v>-6.5075884811502893E-2</v>
      </c>
      <c r="F129" s="6">
        <v>0.20799130453939699</v>
      </c>
      <c r="G129" s="6">
        <v>-1.47602114310433</v>
      </c>
      <c r="H129" s="6">
        <v>0.55414845250979405</v>
      </c>
      <c r="I129" s="6">
        <v>-1.4733185672959499</v>
      </c>
      <c r="J129" s="7">
        <v>0.55005445153275501</v>
      </c>
      <c r="K129" s="18">
        <f t="shared" si="18"/>
        <v>4.2348707839999934E-3</v>
      </c>
      <c r="L129" s="6">
        <f t="shared" si="19"/>
        <v>4.3260382764000183E-2</v>
      </c>
      <c r="M129" s="6">
        <f t="shared" si="20"/>
        <v>2.178638414891013</v>
      </c>
      <c r="N129" s="6">
        <f t="shared" si="21"/>
        <v>0.30708050741899945</v>
      </c>
      <c r="O129" s="6">
        <f t="shared" si="22"/>
        <v>2.1706676007389905</v>
      </c>
      <c r="P129" s="7">
        <f t="shared" si="23"/>
        <v>0.30255989965099994</v>
      </c>
      <c r="Q129" s="18">
        <v>0.95757244931457797</v>
      </c>
      <c r="R129" s="6">
        <v>0.86034703008042701</v>
      </c>
      <c r="S129" s="6">
        <v>0.52725982848005803</v>
      </c>
      <c r="T129" s="6">
        <v>0.79736569118537104</v>
      </c>
      <c r="U129" s="6">
        <v>0.68868799847328899</v>
      </c>
      <c r="V129" s="7">
        <v>0.72215493869842295</v>
      </c>
      <c r="W129" s="18">
        <v>0.52191043178743102</v>
      </c>
      <c r="X129" s="6">
        <v>0.98141392265480398</v>
      </c>
      <c r="Y129" s="6">
        <v>0.53250934965111596</v>
      </c>
      <c r="Z129" s="6">
        <v>0.88601144627657202</v>
      </c>
      <c r="AA129" s="6">
        <v>0.98197661204655995</v>
      </c>
      <c r="AB129" s="7">
        <v>0.99835460122581499</v>
      </c>
    </row>
    <row r="130" spans="1:28">
      <c r="A130" s="5" t="s">
        <v>194</v>
      </c>
      <c r="B130" s="6" t="s">
        <v>4</v>
      </c>
      <c r="C130" s="6" t="s">
        <v>195</v>
      </c>
      <c r="D130" s="7">
        <v>17662</v>
      </c>
      <c r="E130" s="18">
        <v>0.55489768144676899</v>
      </c>
      <c r="F130" s="6">
        <v>-0.65085250173215103</v>
      </c>
      <c r="G130" s="6">
        <v>-1.4827642035371</v>
      </c>
      <c r="H130" s="6">
        <v>-3.6789415250437201</v>
      </c>
      <c r="I130" s="6">
        <v>-1.2867338038129701</v>
      </c>
      <c r="J130" s="7">
        <v>-0.39599425136736499</v>
      </c>
      <c r="K130" s="18">
        <f t="shared" si="18"/>
        <v>0.30791143687499989</v>
      </c>
      <c r="L130" s="6">
        <f t="shared" si="19"/>
        <v>0.42360897901099964</v>
      </c>
      <c r="M130" s="6">
        <f t="shared" si="20"/>
        <v>2.1985896832910106</v>
      </c>
      <c r="N130" s="6">
        <f t="shared" si="21"/>
        <v>13.534610744691014</v>
      </c>
      <c r="O130" s="6">
        <f t="shared" si="22"/>
        <v>1.655683881874995</v>
      </c>
      <c r="P130" s="7">
        <f t="shared" si="23"/>
        <v>0.15681144711599984</v>
      </c>
      <c r="Q130" s="18">
        <v>5.9761628646924003E-3</v>
      </c>
      <c r="R130" s="6">
        <v>0.111581397720852</v>
      </c>
      <c r="S130" s="6">
        <v>2.5183039417966897E-4</v>
      </c>
      <c r="T130" s="22">
        <v>1.7499344143188999E-6</v>
      </c>
      <c r="U130" s="6">
        <v>0.15641714522043901</v>
      </c>
      <c r="V130" s="7">
        <v>0.80343277415539804</v>
      </c>
      <c r="W130" s="18">
        <v>3.0847549953078101E-2</v>
      </c>
      <c r="X130" s="6">
        <v>0.36343655257648899</v>
      </c>
      <c r="Y130" s="6">
        <v>3.60489450445548E-3</v>
      </c>
      <c r="Z130" s="22">
        <v>3.6839374976510702E-5</v>
      </c>
      <c r="AA130" s="6">
        <v>0.98197661204655995</v>
      </c>
      <c r="AB130" s="7">
        <v>0.99835460122581499</v>
      </c>
    </row>
    <row r="131" spans="1:28">
      <c r="A131" s="5" t="s">
        <v>196</v>
      </c>
      <c r="B131" s="6" t="s">
        <v>4</v>
      </c>
      <c r="C131" s="6" t="s">
        <v>195</v>
      </c>
      <c r="D131" s="7">
        <v>17759</v>
      </c>
      <c r="E131" s="18">
        <v>0.56625652729483</v>
      </c>
      <c r="F131" s="6">
        <v>-0.64706621978279799</v>
      </c>
      <c r="G131" s="6">
        <v>-1.4860955964889999</v>
      </c>
      <c r="H131" s="6">
        <v>-3.6936986592844798</v>
      </c>
      <c r="I131" s="6">
        <v>-1.2773818211889501</v>
      </c>
      <c r="J131" s="7">
        <v>-0.39374656455644202</v>
      </c>
      <c r="K131" s="18">
        <f t="shared" si="18"/>
        <v>0.32064645470400055</v>
      </c>
      <c r="L131" s="6">
        <f t="shared" si="19"/>
        <v>0.41869469278400023</v>
      </c>
      <c r="M131" s="6">
        <f t="shared" si="20"/>
        <v>2.2084801219039965</v>
      </c>
      <c r="N131" s="6">
        <f t="shared" si="21"/>
        <v>13.643409785599964</v>
      </c>
      <c r="O131" s="6">
        <f t="shared" si="22"/>
        <v>1.6317043171039987</v>
      </c>
      <c r="P131" s="7">
        <f t="shared" si="23"/>
        <v>0.15503635710000035</v>
      </c>
      <c r="Q131" s="18">
        <v>0.395158569883865</v>
      </c>
      <c r="R131" s="6">
        <v>3.0225431656884798E-3</v>
      </c>
      <c r="S131" s="6">
        <v>1.11823817765176E-3</v>
      </c>
      <c r="T131" s="22">
        <v>6.4904486940992796E-18</v>
      </c>
      <c r="U131" s="6">
        <v>0.21687497330994099</v>
      </c>
      <c r="V131" s="7">
        <v>0.75350383527279896</v>
      </c>
      <c r="W131" s="18">
        <v>0.35473317985552799</v>
      </c>
      <c r="X131" s="6">
        <v>2.1535620055530402E-2</v>
      </c>
      <c r="Y131" s="6">
        <v>1.00045773724525E-2</v>
      </c>
      <c r="Z131" s="22">
        <v>6.8318009878327501E-16</v>
      </c>
      <c r="AA131" s="6">
        <v>0.98197661204655995</v>
      </c>
      <c r="AB131" s="7">
        <v>0.99835460122581499</v>
      </c>
    </row>
    <row r="132" spans="1:28">
      <c r="A132" s="5" t="s">
        <v>197</v>
      </c>
      <c r="B132" s="6" t="s">
        <v>4</v>
      </c>
      <c r="C132" s="6" t="s">
        <v>198</v>
      </c>
      <c r="D132" s="7">
        <v>294798</v>
      </c>
      <c r="E132" s="18">
        <v>0.34515371635837899</v>
      </c>
      <c r="F132" s="6">
        <v>-6.8099558735721599E-2</v>
      </c>
      <c r="G132" s="6">
        <v>0.33419624315512603</v>
      </c>
      <c r="H132" s="6">
        <v>-0.37080142836159602</v>
      </c>
      <c r="I132" s="6">
        <v>-0.64551424555620796</v>
      </c>
      <c r="J132" s="7">
        <v>-1.2108074785035E-2</v>
      </c>
      <c r="K132" s="18">
        <f t="shared" si="18"/>
        <v>0.11913108791600034</v>
      </c>
      <c r="L132" s="6">
        <f t="shared" si="19"/>
        <v>4.6375498999999959E-3</v>
      </c>
      <c r="M132" s="6">
        <f t="shared" si="20"/>
        <v>0.11168712893900012</v>
      </c>
      <c r="N132" s="6">
        <f t="shared" si="21"/>
        <v>0.13749369927499983</v>
      </c>
      <c r="O132" s="6">
        <f t="shared" si="22"/>
        <v>0.41668864121600035</v>
      </c>
      <c r="P132" s="7">
        <f t="shared" si="23"/>
        <v>1.4660547500000036E-4</v>
      </c>
      <c r="Q132" s="18">
        <v>0.83603332805597697</v>
      </c>
      <c r="R132" s="6">
        <v>0.97629032720584796</v>
      </c>
      <c r="S132" s="6">
        <v>0.66284014544651804</v>
      </c>
      <c r="T132" s="6">
        <v>0.80755159716584901</v>
      </c>
      <c r="U132" s="6">
        <v>0.72321108713663895</v>
      </c>
      <c r="V132" s="7">
        <v>0.99786279878596695</v>
      </c>
      <c r="W132" s="18">
        <v>0.484889585224066</v>
      </c>
      <c r="X132" s="6">
        <v>0.98765422486819199</v>
      </c>
      <c r="Y132" s="6">
        <v>0.54595892660660605</v>
      </c>
      <c r="Z132" s="6">
        <v>0.88601144627657202</v>
      </c>
      <c r="AA132" s="6">
        <v>0.98197661204655995</v>
      </c>
      <c r="AB132" s="7">
        <v>0.99835460122581499</v>
      </c>
    </row>
    <row r="133" spans="1:28">
      <c r="A133" s="5" t="s">
        <v>199</v>
      </c>
      <c r="B133" s="6" t="s">
        <v>4</v>
      </c>
      <c r="C133" s="6" t="s">
        <v>200</v>
      </c>
      <c r="D133" s="7">
        <v>431003</v>
      </c>
      <c r="E133" s="18" t="s">
        <v>11</v>
      </c>
      <c r="F133" s="6" t="s">
        <v>11</v>
      </c>
      <c r="G133" s="6" t="s">
        <v>11</v>
      </c>
      <c r="H133" s="6" t="s">
        <v>11</v>
      </c>
      <c r="I133" s="6" t="s">
        <v>11</v>
      </c>
      <c r="J133" s="7" t="s">
        <v>11</v>
      </c>
      <c r="K133" s="18" t="e">
        <f t="shared" ref="K133:K164" si="24">E133^2</f>
        <v>#VALUE!</v>
      </c>
      <c r="L133" s="6" t="e">
        <f t="shared" ref="L133:L164" si="25">F133^2</f>
        <v>#VALUE!</v>
      </c>
      <c r="M133" s="6" t="e">
        <f t="shared" ref="M133:M164" si="26">G133^2</f>
        <v>#VALUE!</v>
      </c>
      <c r="N133" s="6" t="e">
        <f t="shared" ref="N133:N164" si="27">H133^2</f>
        <v>#VALUE!</v>
      </c>
      <c r="O133" s="6" t="e">
        <f t="shared" ref="O133:O164" si="28">I133^2</f>
        <v>#VALUE!</v>
      </c>
      <c r="P133" s="7" t="e">
        <f t="shared" ref="P133:P164" si="29">J133^2</f>
        <v>#VALUE!</v>
      </c>
      <c r="Q133" s="18" t="s">
        <v>11</v>
      </c>
      <c r="R133" s="6" t="s">
        <v>11</v>
      </c>
      <c r="S133" s="6" t="s">
        <v>11</v>
      </c>
      <c r="T133" s="6" t="s">
        <v>11</v>
      </c>
      <c r="U133" s="6" t="s">
        <v>11</v>
      </c>
      <c r="V133" s="7" t="s">
        <v>11</v>
      </c>
      <c r="W133" s="18" t="s">
        <v>11</v>
      </c>
      <c r="X133" s="6" t="s">
        <v>11</v>
      </c>
      <c r="Y133" s="6" t="s">
        <v>11</v>
      </c>
      <c r="Z133" s="6" t="s">
        <v>11</v>
      </c>
      <c r="AA133" s="6" t="s">
        <v>11</v>
      </c>
      <c r="AB133" s="7" t="s">
        <v>11</v>
      </c>
    </row>
    <row r="134" spans="1:28">
      <c r="A134" s="5" t="s">
        <v>201</v>
      </c>
      <c r="B134" s="6" t="s">
        <v>4</v>
      </c>
      <c r="C134" s="6" t="s">
        <v>200</v>
      </c>
      <c r="D134" s="7">
        <v>866586</v>
      </c>
      <c r="E134" s="18" t="s">
        <v>11</v>
      </c>
      <c r="F134" s="6" t="s">
        <v>11</v>
      </c>
      <c r="G134" s="6" t="s">
        <v>11</v>
      </c>
      <c r="H134" s="6" t="s">
        <v>11</v>
      </c>
      <c r="I134" s="6" t="s">
        <v>11</v>
      </c>
      <c r="J134" s="7" t="s">
        <v>11</v>
      </c>
      <c r="K134" s="18" t="e">
        <f t="shared" si="24"/>
        <v>#VALUE!</v>
      </c>
      <c r="L134" s="6" t="e">
        <f t="shared" si="25"/>
        <v>#VALUE!</v>
      </c>
      <c r="M134" s="6" t="e">
        <f t="shared" si="26"/>
        <v>#VALUE!</v>
      </c>
      <c r="N134" s="6" t="e">
        <f t="shared" si="27"/>
        <v>#VALUE!</v>
      </c>
      <c r="O134" s="6" t="e">
        <f t="shared" si="28"/>
        <v>#VALUE!</v>
      </c>
      <c r="P134" s="7" t="e">
        <f t="shared" si="29"/>
        <v>#VALUE!</v>
      </c>
      <c r="Q134" s="18" t="s">
        <v>11</v>
      </c>
      <c r="R134" s="6" t="s">
        <v>11</v>
      </c>
      <c r="S134" s="6" t="s">
        <v>11</v>
      </c>
      <c r="T134" s="6" t="s">
        <v>11</v>
      </c>
      <c r="U134" s="6" t="s">
        <v>11</v>
      </c>
      <c r="V134" s="7" t="s">
        <v>11</v>
      </c>
      <c r="W134" s="18" t="s">
        <v>11</v>
      </c>
      <c r="X134" s="6" t="s">
        <v>11</v>
      </c>
      <c r="Y134" s="6" t="s">
        <v>11</v>
      </c>
      <c r="Z134" s="6" t="s">
        <v>11</v>
      </c>
      <c r="AA134" s="6" t="s">
        <v>11</v>
      </c>
      <c r="AB134" s="7" t="s">
        <v>11</v>
      </c>
    </row>
    <row r="135" spans="1:28">
      <c r="A135" s="5" t="s">
        <v>202</v>
      </c>
      <c r="B135" s="6" t="s">
        <v>4</v>
      </c>
      <c r="C135" s="6" t="s">
        <v>203</v>
      </c>
      <c r="D135" s="7">
        <v>1454689</v>
      </c>
      <c r="E135" s="18">
        <v>-0.351334855088418</v>
      </c>
      <c r="F135" s="6">
        <v>-1.1740952605917501</v>
      </c>
      <c r="G135" s="6">
        <v>-1.52304863798764</v>
      </c>
      <c r="H135" s="6">
        <v>0.17250996273838801</v>
      </c>
      <c r="I135" s="6">
        <v>-0.78369346807536899</v>
      </c>
      <c r="J135" s="7">
        <v>-1.12498062795543</v>
      </c>
      <c r="K135" s="18">
        <f t="shared" si="24"/>
        <v>0.12343618039999968</v>
      </c>
      <c r="L135" s="6">
        <f t="shared" si="25"/>
        <v>1.3784996809440095</v>
      </c>
      <c r="M135" s="6">
        <f t="shared" si="26"/>
        <v>2.3196771536760052</v>
      </c>
      <c r="N135" s="6">
        <f t="shared" si="27"/>
        <v>2.9759687244000018E-2</v>
      </c>
      <c r="O135" s="6">
        <f t="shared" si="28"/>
        <v>0.61417545190399936</v>
      </c>
      <c r="P135" s="7">
        <f t="shared" si="29"/>
        <v>1.2655814132749936</v>
      </c>
      <c r="Q135" s="18">
        <v>0.72885630577889404</v>
      </c>
      <c r="R135" s="6">
        <v>0.220204128245828</v>
      </c>
      <c r="S135" s="6">
        <v>0.43094589860843302</v>
      </c>
      <c r="T135" s="6">
        <v>0.92419028308939499</v>
      </c>
      <c r="U135" s="6">
        <v>0.79955160422581695</v>
      </c>
      <c r="V135" s="7">
        <v>0.38944624835835501</v>
      </c>
      <c r="W135" s="18">
        <v>0.484889585224066</v>
      </c>
      <c r="X135" s="6">
        <v>0.58379699116335704</v>
      </c>
      <c r="Y135" s="6">
        <v>0.51926709596257203</v>
      </c>
      <c r="Z135" s="6">
        <v>0.88601144627657202</v>
      </c>
      <c r="AA135" s="6">
        <v>0.98849248547999902</v>
      </c>
      <c r="AB135" s="7">
        <v>0.99835460122581499</v>
      </c>
    </row>
    <row r="136" spans="1:28">
      <c r="A136" s="5" t="s">
        <v>204</v>
      </c>
      <c r="B136" s="6" t="s">
        <v>4</v>
      </c>
      <c r="C136" s="6" t="s">
        <v>205</v>
      </c>
      <c r="D136" s="7">
        <v>453205</v>
      </c>
      <c r="E136" s="18">
        <v>-0.883260642164022</v>
      </c>
      <c r="F136" s="6">
        <v>2.9375393546429298</v>
      </c>
      <c r="G136" s="6">
        <v>1.7291802492727599</v>
      </c>
      <c r="H136" s="6">
        <v>-1.0167705629152499</v>
      </c>
      <c r="I136" s="6">
        <v>-0.58220440038185906</v>
      </c>
      <c r="J136" s="7">
        <v>-0.19522765443450901</v>
      </c>
      <c r="K136" s="18">
        <f t="shared" si="24"/>
        <v>0.78014936199600049</v>
      </c>
      <c r="L136" s="6">
        <f t="shared" si="25"/>
        <v>8.6291374600760005</v>
      </c>
      <c r="M136" s="6">
        <f t="shared" si="26"/>
        <v>2.990064334475004</v>
      </c>
      <c r="N136" s="6">
        <f t="shared" si="27"/>
        <v>1.0338223776109943</v>
      </c>
      <c r="O136" s="6">
        <f t="shared" si="28"/>
        <v>0.33896196382400007</v>
      </c>
      <c r="P136" s="7">
        <f t="shared" si="29"/>
        <v>3.8113837056000063E-2</v>
      </c>
      <c r="Q136" s="18">
        <v>1.1905702294048701E-3</v>
      </c>
      <c r="R136" s="22">
        <v>1.3526761844124499E-7</v>
      </c>
      <c r="S136" s="6">
        <v>1.54888151973947E-3</v>
      </c>
      <c r="T136" s="6">
        <v>0.32442230003138101</v>
      </c>
      <c r="U136" s="6">
        <v>0.63291532778234605</v>
      </c>
      <c r="V136" s="7">
        <v>0.92695718071454103</v>
      </c>
      <c r="W136" s="18">
        <v>6.7041208010873996E-3</v>
      </c>
      <c r="X136" s="22">
        <v>3.08410170046039E-6</v>
      </c>
      <c r="Y136" s="6">
        <v>1.1085942379492701E-2</v>
      </c>
      <c r="Z136" s="6">
        <v>0.88601144627657202</v>
      </c>
      <c r="AA136" s="6">
        <v>0.98197661204655995</v>
      </c>
      <c r="AB136" s="7">
        <v>0.99835460122581499</v>
      </c>
    </row>
    <row r="137" spans="1:28">
      <c r="A137" s="5" t="s">
        <v>206</v>
      </c>
      <c r="B137" s="6" t="s">
        <v>4</v>
      </c>
      <c r="C137" s="8" t="s">
        <v>207</v>
      </c>
      <c r="D137" s="9">
        <v>55411</v>
      </c>
      <c r="E137" s="18" t="s">
        <v>11</v>
      </c>
      <c r="F137" s="6" t="s">
        <v>11</v>
      </c>
      <c r="G137" s="6" t="s">
        <v>11</v>
      </c>
      <c r="H137" s="6" t="s">
        <v>11</v>
      </c>
      <c r="I137" s="6" t="s">
        <v>11</v>
      </c>
      <c r="J137" s="7" t="s">
        <v>11</v>
      </c>
      <c r="K137" s="18" t="e">
        <f t="shared" si="24"/>
        <v>#VALUE!</v>
      </c>
      <c r="L137" s="6" t="e">
        <f t="shared" si="25"/>
        <v>#VALUE!</v>
      </c>
      <c r="M137" s="6" t="e">
        <f t="shared" si="26"/>
        <v>#VALUE!</v>
      </c>
      <c r="N137" s="6" t="e">
        <f t="shared" si="27"/>
        <v>#VALUE!</v>
      </c>
      <c r="O137" s="6" t="e">
        <f t="shared" si="28"/>
        <v>#VALUE!</v>
      </c>
      <c r="P137" s="7" t="e">
        <f t="shared" si="29"/>
        <v>#VALUE!</v>
      </c>
      <c r="Q137" s="18" t="s">
        <v>11</v>
      </c>
      <c r="R137" s="6" t="s">
        <v>11</v>
      </c>
      <c r="S137" s="6" t="s">
        <v>11</v>
      </c>
      <c r="T137" s="6" t="s">
        <v>11</v>
      </c>
      <c r="U137" s="6" t="s">
        <v>11</v>
      </c>
      <c r="V137" s="7" t="s">
        <v>11</v>
      </c>
      <c r="W137" s="18" t="s">
        <v>11</v>
      </c>
      <c r="X137" s="6" t="s">
        <v>11</v>
      </c>
      <c r="Y137" s="6" t="s">
        <v>11</v>
      </c>
      <c r="Z137" s="6" t="s">
        <v>11</v>
      </c>
      <c r="AA137" s="6" t="s">
        <v>11</v>
      </c>
      <c r="AB137" s="7" t="s">
        <v>11</v>
      </c>
    </row>
    <row r="138" spans="1:28">
      <c r="A138" s="5" t="s">
        <v>208</v>
      </c>
      <c r="B138" s="6" t="s">
        <v>4</v>
      </c>
      <c r="C138" s="6" t="s">
        <v>209</v>
      </c>
      <c r="D138" s="7">
        <v>36476</v>
      </c>
      <c r="E138" s="18">
        <v>-1.7747628026347599</v>
      </c>
      <c r="F138" s="6">
        <v>0.29732347618545002</v>
      </c>
      <c r="G138" s="6">
        <v>-0.41567489005110703</v>
      </c>
      <c r="H138" s="6">
        <v>-1.8705704529503799</v>
      </c>
      <c r="I138" s="6">
        <v>1.34924090369771</v>
      </c>
      <c r="J138" s="7">
        <v>-0.68719010517541601</v>
      </c>
      <c r="K138" s="18">
        <f t="shared" si="24"/>
        <v>3.1497830056159879</v>
      </c>
      <c r="L138" s="6">
        <f t="shared" si="25"/>
        <v>8.8401249490999867E-2</v>
      </c>
      <c r="M138" s="6">
        <f t="shared" si="26"/>
        <v>0.17278561421899991</v>
      </c>
      <c r="N138" s="6">
        <f t="shared" si="27"/>
        <v>3.4990338194509896</v>
      </c>
      <c r="O138" s="6">
        <f t="shared" si="28"/>
        <v>1.8204510162110132</v>
      </c>
      <c r="P138" s="7">
        <f t="shared" si="29"/>
        <v>0.47223024065099933</v>
      </c>
      <c r="Q138" s="18">
        <v>0.13479921287022101</v>
      </c>
      <c r="R138" s="6">
        <v>0.85668019182611999</v>
      </c>
      <c r="S138" s="6">
        <v>0.442343964265346</v>
      </c>
      <c r="T138" s="6">
        <v>8.5567739284904895E-2</v>
      </c>
      <c r="U138" s="6">
        <v>0.29338259897594798</v>
      </c>
      <c r="V138" s="7">
        <v>0.82979299498243597</v>
      </c>
      <c r="W138" s="18">
        <v>0.20659646278973801</v>
      </c>
      <c r="X138" s="6">
        <v>0.98141392265480398</v>
      </c>
      <c r="Y138" s="6">
        <v>0.51926709596257203</v>
      </c>
      <c r="Z138" s="6">
        <v>0.60045336701677199</v>
      </c>
      <c r="AA138" s="6">
        <v>0.98197661204655995</v>
      </c>
      <c r="AB138" s="7">
        <v>0.99835460122581499</v>
      </c>
    </row>
    <row r="139" spans="1:28">
      <c r="A139" s="5" t="s">
        <v>210</v>
      </c>
      <c r="B139" s="6" t="s">
        <v>4</v>
      </c>
      <c r="C139" s="6" t="s">
        <v>209</v>
      </c>
      <c r="D139" s="7">
        <v>36809</v>
      </c>
      <c r="E139" s="18">
        <v>-0.187922672299007</v>
      </c>
      <c r="F139" s="6">
        <v>0.48109863115477702</v>
      </c>
      <c r="G139" s="6">
        <v>-1.4896678130277901</v>
      </c>
      <c r="H139" s="6">
        <v>1.23074231986229</v>
      </c>
      <c r="I139" s="6">
        <v>-1.6487050339888001</v>
      </c>
      <c r="J139" s="7">
        <v>1.75481458218782</v>
      </c>
      <c r="K139" s="18">
        <f t="shared" si="24"/>
        <v>3.5314930763999976E-2</v>
      </c>
      <c r="L139" s="6">
        <f t="shared" si="25"/>
        <v>0.23145589289900018</v>
      </c>
      <c r="M139" s="6">
        <f t="shared" si="26"/>
        <v>2.2191101931709989</v>
      </c>
      <c r="N139" s="6">
        <f t="shared" si="27"/>
        <v>1.5147266579000114</v>
      </c>
      <c r="O139" s="6">
        <f t="shared" si="28"/>
        <v>2.7182282891000105</v>
      </c>
      <c r="P139" s="7">
        <f t="shared" si="29"/>
        <v>3.0793742178590136</v>
      </c>
      <c r="Q139" s="18">
        <v>0.91524766571218097</v>
      </c>
      <c r="R139" s="6">
        <v>0.77493320089795903</v>
      </c>
      <c r="S139" s="6">
        <v>0.52536839023804804</v>
      </c>
      <c r="T139" s="6">
        <v>0.102148572771184</v>
      </c>
      <c r="U139" s="6">
        <v>0.38775622067139898</v>
      </c>
      <c r="V139" s="7">
        <v>0.45432515558853998</v>
      </c>
      <c r="W139" s="18">
        <v>0.51292451462065303</v>
      </c>
      <c r="X139" s="6">
        <v>0.96737248682928401</v>
      </c>
      <c r="Y139" s="6">
        <v>0.53250934965111596</v>
      </c>
      <c r="Z139" s="6">
        <v>0.64499816228906603</v>
      </c>
      <c r="AA139" s="6">
        <v>0.98197661204655995</v>
      </c>
      <c r="AB139" s="7">
        <v>0.99835460122581499</v>
      </c>
    </row>
    <row r="140" spans="1:28">
      <c r="A140" s="5" t="s">
        <v>211</v>
      </c>
      <c r="B140" s="6" t="s">
        <v>4</v>
      </c>
      <c r="C140" s="8" t="s">
        <v>212</v>
      </c>
      <c r="D140" s="9">
        <v>913369</v>
      </c>
      <c r="E140" s="18" t="s">
        <v>11</v>
      </c>
      <c r="F140" s="6" t="s">
        <v>11</v>
      </c>
      <c r="G140" s="6" t="s">
        <v>11</v>
      </c>
      <c r="H140" s="6" t="s">
        <v>11</v>
      </c>
      <c r="I140" s="6" t="s">
        <v>11</v>
      </c>
      <c r="J140" s="7" t="s">
        <v>11</v>
      </c>
      <c r="K140" s="18" t="e">
        <f t="shared" si="24"/>
        <v>#VALUE!</v>
      </c>
      <c r="L140" s="6" t="e">
        <f t="shared" si="25"/>
        <v>#VALUE!</v>
      </c>
      <c r="M140" s="6" t="e">
        <f t="shared" si="26"/>
        <v>#VALUE!</v>
      </c>
      <c r="N140" s="6" t="e">
        <f t="shared" si="27"/>
        <v>#VALUE!</v>
      </c>
      <c r="O140" s="6" t="e">
        <f t="shared" si="28"/>
        <v>#VALUE!</v>
      </c>
      <c r="P140" s="7" t="e">
        <f t="shared" si="29"/>
        <v>#VALUE!</v>
      </c>
      <c r="Q140" s="18" t="s">
        <v>11</v>
      </c>
      <c r="R140" s="6" t="s">
        <v>11</v>
      </c>
      <c r="S140" s="6" t="s">
        <v>11</v>
      </c>
      <c r="T140" s="6" t="s">
        <v>11</v>
      </c>
      <c r="U140" s="6" t="s">
        <v>11</v>
      </c>
      <c r="V140" s="7" t="s">
        <v>11</v>
      </c>
      <c r="W140" s="18" t="s">
        <v>11</v>
      </c>
      <c r="X140" s="6" t="s">
        <v>11</v>
      </c>
      <c r="Y140" s="6" t="s">
        <v>11</v>
      </c>
      <c r="Z140" s="6" t="s">
        <v>11</v>
      </c>
      <c r="AA140" s="6" t="s">
        <v>11</v>
      </c>
      <c r="AB140" s="7" t="s">
        <v>11</v>
      </c>
    </row>
    <row r="141" spans="1:28">
      <c r="A141" s="5" t="s">
        <v>213</v>
      </c>
      <c r="B141" s="6" t="s">
        <v>4</v>
      </c>
      <c r="C141" s="6" t="s">
        <v>214</v>
      </c>
      <c r="D141" s="7">
        <v>2084731</v>
      </c>
      <c r="E141" s="18">
        <v>1.4060217538498501</v>
      </c>
      <c r="F141" s="6">
        <v>0.72774212138916305</v>
      </c>
      <c r="G141" s="6">
        <v>2.6003997120925502</v>
      </c>
      <c r="H141" s="6">
        <v>0.14628694994427899</v>
      </c>
      <c r="I141" s="6">
        <v>-0.57556837265437</v>
      </c>
      <c r="J141" s="7">
        <v>-0.80960876184179198</v>
      </c>
      <c r="K141" s="18">
        <f t="shared" si="24"/>
        <v>1.9768971722990083</v>
      </c>
      <c r="L141" s="6">
        <f t="shared" si="25"/>
        <v>0.52960859524399928</v>
      </c>
      <c r="M141" s="6">
        <f t="shared" si="26"/>
        <v>6.7620786626510174</v>
      </c>
      <c r="N141" s="6">
        <f t="shared" si="27"/>
        <v>2.1399871723999986E-2</v>
      </c>
      <c r="O141" s="6">
        <f t="shared" si="28"/>
        <v>0.33127895159999976</v>
      </c>
      <c r="P141" s="7">
        <f t="shared" si="29"/>
        <v>0.65546634725099939</v>
      </c>
      <c r="Q141" s="18">
        <v>4.8677020545862301E-2</v>
      </c>
      <c r="R141" s="6">
        <v>0.29106043657174502</v>
      </c>
      <c r="S141" s="6">
        <v>5.60972194823392E-2</v>
      </c>
      <c r="T141" s="6">
        <v>0.90745199382327402</v>
      </c>
      <c r="U141" s="6">
        <v>0.78836033226416402</v>
      </c>
      <c r="V141" s="7">
        <v>0.36936977188794501</v>
      </c>
      <c r="W141" s="18">
        <v>0.139201387024118</v>
      </c>
      <c r="X141" s="6">
        <v>0.69126853685789302</v>
      </c>
      <c r="Y141" s="6">
        <v>0.167295597636473</v>
      </c>
      <c r="Z141" s="6">
        <v>0.88601144627657202</v>
      </c>
      <c r="AA141" s="6">
        <v>0.98849248547999902</v>
      </c>
      <c r="AB141" s="7">
        <v>0.99835460122581499</v>
      </c>
    </row>
    <row r="142" spans="1:28">
      <c r="A142" s="5" t="s">
        <v>215</v>
      </c>
      <c r="B142" s="6" t="s">
        <v>4</v>
      </c>
      <c r="C142" s="6" t="s">
        <v>216</v>
      </c>
      <c r="D142" s="7">
        <v>54721</v>
      </c>
      <c r="E142" s="18" t="s">
        <v>11</v>
      </c>
      <c r="F142" s="6" t="s">
        <v>11</v>
      </c>
      <c r="G142" s="6" t="s">
        <v>11</v>
      </c>
      <c r="H142" s="6" t="s">
        <v>11</v>
      </c>
      <c r="I142" s="6" t="s">
        <v>11</v>
      </c>
      <c r="J142" s="7" t="s">
        <v>11</v>
      </c>
      <c r="K142" s="18" t="e">
        <f t="shared" si="24"/>
        <v>#VALUE!</v>
      </c>
      <c r="L142" s="6" t="e">
        <f t="shared" si="25"/>
        <v>#VALUE!</v>
      </c>
      <c r="M142" s="6" t="e">
        <f t="shared" si="26"/>
        <v>#VALUE!</v>
      </c>
      <c r="N142" s="6" t="e">
        <f t="shared" si="27"/>
        <v>#VALUE!</v>
      </c>
      <c r="O142" s="6" t="e">
        <f t="shared" si="28"/>
        <v>#VALUE!</v>
      </c>
      <c r="P142" s="7" t="e">
        <f t="shared" si="29"/>
        <v>#VALUE!</v>
      </c>
      <c r="Q142" s="18" t="s">
        <v>11</v>
      </c>
      <c r="R142" s="6" t="s">
        <v>11</v>
      </c>
      <c r="S142" s="6" t="s">
        <v>11</v>
      </c>
      <c r="T142" s="6" t="s">
        <v>11</v>
      </c>
      <c r="U142" s="6" t="s">
        <v>11</v>
      </c>
      <c r="V142" s="7" t="s">
        <v>11</v>
      </c>
      <c r="W142" s="18" t="s">
        <v>11</v>
      </c>
      <c r="X142" s="6" t="s">
        <v>11</v>
      </c>
      <c r="Y142" s="6" t="s">
        <v>11</v>
      </c>
      <c r="Z142" s="6" t="s">
        <v>11</v>
      </c>
      <c r="AA142" s="6" t="s">
        <v>11</v>
      </c>
      <c r="AB142" s="7" t="s">
        <v>11</v>
      </c>
    </row>
    <row r="143" spans="1:28">
      <c r="A143" s="5" t="s">
        <v>217</v>
      </c>
      <c r="B143" s="6" t="s">
        <v>4</v>
      </c>
      <c r="C143" s="6" t="s">
        <v>218</v>
      </c>
      <c r="D143" s="7">
        <v>93988</v>
      </c>
      <c r="E143" s="18">
        <v>-0.82326881085341697</v>
      </c>
      <c r="F143" s="6">
        <v>0.198612563739055</v>
      </c>
      <c r="G143" s="6">
        <v>-0.36696163005960197</v>
      </c>
      <c r="H143" s="6">
        <v>-0.65431768556565895</v>
      </c>
      <c r="I143" s="6">
        <v>-5.08806722734675E-2</v>
      </c>
      <c r="J143" s="7">
        <v>0.96930155812265195</v>
      </c>
      <c r="K143" s="18">
        <f t="shared" si="24"/>
        <v>0.67777153492399922</v>
      </c>
      <c r="L143" s="6">
        <f t="shared" si="25"/>
        <v>3.9446950475000186E-2</v>
      </c>
      <c r="M143" s="6">
        <f t="shared" si="26"/>
        <v>0.13466083793600017</v>
      </c>
      <c r="N143" s="6">
        <f t="shared" si="27"/>
        <v>0.42813163364400053</v>
      </c>
      <c r="O143" s="6">
        <f t="shared" si="28"/>
        <v>2.5888428110000046E-3</v>
      </c>
      <c r="P143" s="7">
        <f t="shared" si="29"/>
        <v>0.93954551057900082</v>
      </c>
      <c r="Q143" s="18">
        <v>0.69598847249415796</v>
      </c>
      <c r="R143" s="6">
        <v>0.77804243775031401</v>
      </c>
      <c r="S143" s="6">
        <v>0.80155220798124804</v>
      </c>
      <c r="T143" s="6">
        <v>0.63473513184966801</v>
      </c>
      <c r="U143" s="6">
        <v>0.987758694435797</v>
      </c>
      <c r="V143" s="7">
        <v>0.80933448831703902</v>
      </c>
      <c r="W143" s="18">
        <v>0.484889585224066</v>
      </c>
      <c r="X143" s="6">
        <v>0.96737248682928401</v>
      </c>
      <c r="Y143" s="6">
        <v>0.57679807397127003</v>
      </c>
      <c r="Z143" s="6">
        <v>0.88601144627657202</v>
      </c>
      <c r="AA143" s="6">
        <v>0.99623928542957896</v>
      </c>
      <c r="AB143" s="7">
        <v>0.99835460122581499</v>
      </c>
    </row>
    <row r="144" spans="1:28">
      <c r="A144" s="5" t="s">
        <v>219</v>
      </c>
      <c r="B144" s="6" t="s">
        <v>220</v>
      </c>
      <c r="C144" s="6" t="s">
        <v>221</v>
      </c>
      <c r="D144" s="7">
        <v>34855</v>
      </c>
      <c r="E144" s="18">
        <v>-2.0389997937998898</v>
      </c>
      <c r="F144" s="6">
        <v>-1.6701650913978501</v>
      </c>
      <c r="G144" s="6">
        <v>0.95458456114636603</v>
      </c>
      <c r="H144" s="6">
        <v>-0.177165885418158</v>
      </c>
      <c r="I144" s="6">
        <v>0.59423220063793203</v>
      </c>
      <c r="J144" s="7">
        <v>1.7819206148005</v>
      </c>
      <c r="K144" s="18">
        <f t="shared" si="24"/>
        <v>4.1575201591159932</v>
      </c>
      <c r="L144" s="6">
        <f t="shared" si="25"/>
        <v>2.7894514325239887</v>
      </c>
      <c r="M144" s="6">
        <f t="shared" si="26"/>
        <v>0.91123168437900026</v>
      </c>
      <c r="N144" s="6">
        <f t="shared" si="27"/>
        <v>3.1387750955999889E-2</v>
      </c>
      <c r="O144" s="6">
        <f t="shared" si="28"/>
        <v>0.3531119082749995</v>
      </c>
      <c r="P144" s="7">
        <f t="shared" si="29"/>
        <v>3.175241077450992</v>
      </c>
      <c r="Q144" s="18">
        <v>8.2721435525888898E-2</v>
      </c>
      <c r="R144" s="6">
        <v>0.29714302389312502</v>
      </c>
      <c r="S144" s="6">
        <v>7.7986154850777201E-2</v>
      </c>
      <c r="T144" s="6">
        <v>0.86930550921084704</v>
      </c>
      <c r="U144" s="6">
        <v>0.64410757047026002</v>
      </c>
      <c r="V144" s="7">
        <v>0.57609248470624597</v>
      </c>
      <c r="W144" s="18">
        <v>0.16667736007432801</v>
      </c>
      <c r="X144" s="6">
        <v>0.69131234130237296</v>
      </c>
      <c r="Y144" s="6">
        <v>0.192474822917719</v>
      </c>
      <c r="Z144" s="6">
        <v>0.88601144627657202</v>
      </c>
      <c r="AA144" s="6">
        <v>0.98197661204655995</v>
      </c>
      <c r="AB144" s="7">
        <v>0.99835460122581499</v>
      </c>
    </row>
    <row r="145" spans="1:28">
      <c r="A145" s="5" t="s">
        <v>222</v>
      </c>
      <c r="B145" s="6" t="s">
        <v>220</v>
      </c>
      <c r="C145" s="6" t="s">
        <v>221</v>
      </c>
      <c r="D145" s="7">
        <v>38478</v>
      </c>
      <c r="E145" s="18">
        <v>2.03675210698897</v>
      </c>
      <c r="F145" s="6">
        <v>1.6912906716028999</v>
      </c>
      <c r="G145" s="6">
        <v>-0.94516568308154303</v>
      </c>
      <c r="H145" s="6">
        <v>0.157792965762102</v>
      </c>
      <c r="I145" s="6">
        <v>-0.58177626956073103</v>
      </c>
      <c r="J145" s="7">
        <v>-1.7226913915150299</v>
      </c>
      <c r="K145" s="18">
        <f t="shared" si="24"/>
        <v>4.148359145324009</v>
      </c>
      <c r="L145" s="6">
        <f t="shared" si="25"/>
        <v>2.8604641358509881</v>
      </c>
      <c r="M145" s="6">
        <f t="shared" si="26"/>
        <v>0.89333816847499981</v>
      </c>
      <c r="N145" s="6">
        <f t="shared" si="27"/>
        <v>2.4898620043999894E-2</v>
      </c>
      <c r="O145" s="6">
        <f t="shared" si="28"/>
        <v>0.33846362782400036</v>
      </c>
      <c r="P145" s="7">
        <f t="shared" si="29"/>
        <v>2.9676656303999902</v>
      </c>
      <c r="Q145" s="18">
        <v>0.13189445542608</v>
      </c>
      <c r="R145" s="6">
        <v>0.18932152040074901</v>
      </c>
      <c r="S145" s="6">
        <v>0.598809683427867</v>
      </c>
      <c r="T145" s="6">
        <v>0.78440070385946903</v>
      </c>
      <c r="U145" s="6">
        <v>0.68975040473593097</v>
      </c>
      <c r="V145" s="7">
        <v>0.33448017213520898</v>
      </c>
      <c r="W145" s="18">
        <v>0.20659646278973801</v>
      </c>
      <c r="X145" s="6">
        <v>0.52309335605012097</v>
      </c>
      <c r="Y145" s="6">
        <v>0.54595892660660605</v>
      </c>
      <c r="Z145" s="6">
        <v>0.88601144627657202</v>
      </c>
      <c r="AA145" s="6">
        <v>0.98197661204655995</v>
      </c>
      <c r="AB145" s="7">
        <v>0.99835460122581499</v>
      </c>
    </row>
    <row r="146" spans="1:28">
      <c r="A146" s="5" t="s">
        <v>223</v>
      </c>
      <c r="B146" s="6" t="s">
        <v>220</v>
      </c>
      <c r="C146" s="6" t="s">
        <v>37</v>
      </c>
      <c r="D146" s="7">
        <v>213197</v>
      </c>
      <c r="E146" s="18">
        <v>1.7096735387351001</v>
      </c>
      <c r="F146" s="6">
        <v>0.15420737013515301</v>
      </c>
      <c r="G146" s="6">
        <v>2.0255404311106702</v>
      </c>
      <c r="H146" s="6">
        <v>0.84939817003040496</v>
      </c>
      <c r="I146" s="6">
        <v>-0.633606857093577</v>
      </c>
      <c r="J146" s="7">
        <v>0.43745604557600998</v>
      </c>
      <c r="K146" s="18">
        <f t="shared" si="24"/>
        <v>2.9229836090509997</v>
      </c>
      <c r="L146" s="6">
        <f t="shared" si="25"/>
        <v>2.3779913004000081E-2</v>
      </c>
      <c r="M146" s="6">
        <f t="shared" si="26"/>
        <v>4.1028140380639995</v>
      </c>
      <c r="N146" s="6">
        <f t="shared" si="27"/>
        <v>0.72147725125100071</v>
      </c>
      <c r="O146" s="6">
        <f t="shared" si="28"/>
        <v>0.40145764935600053</v>
      </c>
      <c r="P146" s="7">
        <f t="shared" si="29"/>
        <v>0.19136779181100011</v>
      </c>
      <c r="Q146" s="18">
        <v>2.8000419342641799E-2</v>
      </c>
      <c r="R146" s="6">
        <v>0.91770700075233502</v>
      </c>
      <c r="S146" s="6">
        <v>0.16531899102124301</v>
      </c>
      <c r="T146" s="6">
        <v>0.66399518022127502</v>
      </c>
      <c r="U146" s="6">
        <v>0.42996919572026499</v>
      </c>
      <c r="V146" s="7">
        <v>0.83403052155610202</v>
      </c>
      <c r="W146" s="18">
        <v>9.1283110894732802E-2</v>
      </c>
      <c r="X146" s="6">
        <v>0.98765422486819199</v>
      </c>
      <c r="Y146" s="6">
        <v>0.358033231832531</v>
      </c>
      <c r="Z146" s="6">
        <v>0.88601144627657202</v>
      </c>
      <c r="AA146" s="6">
        <v>0.98197661204655995</v>
      </c>
      <c r="AB146" s="7">
        <v>0.99835460122581499</v>
      </c>
    </row>
    <row r="147" spans="1:28">
      <c r="A147" s="5" t="s">
        <v>224</v>
      </c>
      <c r="B147" s="6" t="s">
        <v>220</v>
      </c>
      <c r="C147" s="6" t="s">
        <v>225</v>
      </c>
      <c r="D147" s="7">
        <v>607171</v>
      </c>
      <c r="E147" s="18" t="s">
        <v>11</v>
      </c>
      <c r="F147" s="6" t="s">
        <v>11</v>
      </c>
      <c r="G147" s="6" t="s">
        <v>11</v>
      </c>
      <c r="H147" s="6" t="s">
        <v>11</v>
      </c>
      <c r="I147" s="6" t="s">
        <v>11</v>
      </c>
      <c r="J147" s="7" t="s">
        <v>11</v>
      </c>
      <c r="K147" s="18" t="e">
        <f t="shared" si="24"/>
        <v>#VALUE!</v>
      </c>
      <c r="L147" s="6" t="e">
        <f t="shared" si="25"/>
        <v>#VALUE!</v>
      </c>
      <c r="M147" s="6" t="e">
        <f t="shared" si="26"/>
        <v>#VALUE!</v>
      </c>
      <c r="N147" s="6" t="e">
        <f t="shared" si="27"/>
        <v>#VALUE!</v>
      </c>
      <c r="O147" s="6" t="e">
        <f t="shared" si="28"/>
        <v>#VALUE!</v>
      </c>
      <c r="P147" s="7" t="e">
        <f t="shared" si="29"/>
        <v>#VALUE!</v>
      </c>
      <c r="Q147" s="18" t="s">
        <v>11</v>
      </c>
      <c r="R147" s="6" t="s">
        <v>11</v>
      </c>
      <c r="S147" s="6" t="s">
        <v>11</v>
      </c>
      <c r="T147" s="6" t="s">
        <v>11</v>
      </c>
      <c r="U147" s="6" t="s">
        <v>11</v>
      </c>
      <c r="V147" s="7" t="s">
        <v>11</v>
      </c>
      <c r="W147" s="18" t="s">
        <v>11</v>
      </c>
      <c r="X147" s="6" t="s">
        <v>11</v>
      </c>
      <c r="Y147" s="6" t="s">
        <v>11</v>
      </c>
      <c r="Z147" s="6" t="s">
        <v>11</v>
      </c>
      <c r="AA147" s="6" t="s">
        <v>11</v>
      </c>
      <c r="AB147" s="7" t="s">
        <v>11</v>
      </c>
    </row>
    <row r="148" spans="1:28">
      <c r="A148" s="5" t="s">
        <v>226</v>
      </c>
      <c r="B148" s="6" t="s">
        <v>220</v>
      </c>
      <c r="C148" s="6" t="s">
        <v>227</v>
      </c>
      <c r="D148" s="7">
        <v>864666</v>
      </c>
      <c r="E148" s="18">
        <v>2.2594737875928099</v>
      </c>
      <c r="F148" s="6">
        <v>1.98320899617161</v>
      </c>
      <c r="G148" s="6">
        <v>-1.5458466042127199</v>
      </c>
      <c r="H148" s="6">
        <v>-0.156200854271031</v>
      </c>
      <c r="I148" s="6">
        <v>1.9471255954033899</v>
      </c>
      <c r="J148" s="7">
        <v>0.26478553377969899</v>
      </c>
      <c r="K148" s="18">
        <f t="shared" si="24"/>
        <v>5.1052217968189986</v>
      </c>
      <c r="L148" s="6">
        <f t="shared" si="25"/>
        <v>3.9331179224960047</v>
      </c>
      <c r="M148" s="6">
        <f t="shared" si="26"/>
        <v>2.3896417237559975</v>
      </c>
      <c r="N148" s="6">
        <f t="shared" si="27"/>
        <v>2.4398706874999863E-2</v>
      </c>
      <c r="O148" s="6">
        <f t="shared" si="28"/>
        <v>3.7912980842750059</v>
      </c>
      <c r="P148" s="7">
        <f t="shared" si="29"/>
        <v>7.0111378899000112E-2</v>
      </c>
      <c r="Q148" s="21">
        <v>4.1309106592310702E-28</v>
      </c>
      <c r="R148" s="22">
        <v>2.3728979230759602E-6</v>
      </c>
      <c r="S148" s="6">
        <v>1.7548258339889999E-4</v>
      </c>
      <c r="T148" s="6">
        <v>0.84092811976236803</v>
      </c>
      <c r="U148" s="6">
        <v>3.4181295859396603E-2</v>
      </c>
      <c r="V148" s="7">
        <v>0.86906292301608701</v>
      </c>
      <c r="W148" s="21">
        <v>2.55873494342378E-26</v>
      </c>
      <c r="X148" s="22">
        <v>3.3813795403832401E-5</v>
      </c>
      <c r="Y148" s="6">
        <v>3.4693184288762898E-3</v>
      </c>
      <c r="Z148" s="6">
        <v>0.88601144627657202</v>
      </c>
      <c r="AA148" s="6">
        <v>0.55666681828160203</v>
      </c>
      <c r="AB148" s="7">
        <v>0.99835460122581499</v>
      </c>
    </row>
    <row r="149" spans="1:28">
      <c r="A149" s="5" t="s">
        <v>228</v>
      </c>
      <c r="B149" s="6" t="s">
        <v>220</v>
      </c>
      <c r="C149" s="6" t="s">
        <v>229</v>
      </c>
      <c r="D149" s="7">
        <v>223791</v>
      </c>
      <c r="E149" s="18" t="s">
        <v>11</v>
      </c>
      <c r="F149" s="6" t="s">
        <v>11</v>
      </c>
      <c r="G149" s="6" t="s">
        <v>11</v>
      </c>
      <c r="H149" s="6" t="s">
        <v>11</v>
      </c>
      <c r="I149" s="6" t="s">
        <v>11</v>
      </c>
      <c r="J149" s="7" t="s">
        <v>11</v>
      </c>
      <c r="K149" s="18" t="e">
        <f t="shared" si="24"/>
        <v>#VALUE!</v>
      </c>
      <c r="L149" s="6" t="e">
        <f t="shared" si="25"/>
        <v>#VALUE!</v>
      </c>
      <c r="M149" s="6" t="e">
        <f t="shared" si="26"/>
        <v>#VALUE!</v>
      </c>
      <c r="N149" s="6" t="e">
        <f t="shared" si="27"/>
        <v>#VALUE!</v>
      </c>
      <c r="O149" s="6" t="e">
        <f t="shared" si="28"/>
        <v>#VALUE!</v>
      </c>
      <c r="P149" s="7" t="e">
        <f t="shared" si="29"/>
        <v>#VALUE!</v>
      </c>
      <c r="Q149" s="18" t="s">
        <v>11</v>
      </c>
      <c r="R149" s="6" t="s">
        <v>11</v>
      </c>
      <c r="S149" s="6" t="s">
        <v>11</v>
      </c>
      <c r="T149" s="6" t="s">
        <v>11</v>
      </c>
      <c r="U149" s="6" t="s">
        <v>11</v>
      </c>
      <c r="V149" s="7" t="s">
        <v>11</v>
      </c>
      <c r="W149" s="18" t="s">
        <v>11</v>
      </c>
      <c r="X149" s="6" t="s">
        <v>11</v>
      </c>
      <c r="Y149" s="6" t="s">
        <v>11</v>
      </c>
      <c r="Z149" s="6" t="s">
        <v>11</v>
      </c>
      <c r="AA149" s="6" t="s">
        <v>11</v>
      </c>
      <c r="AB149" s="7" t="s">
        <v>11</v>
      </c>
    </row>
    <row r="150" spans="1:28">
      <c r="A150" s="5" t="s">
        <v>230</v>
      </c>
      <c r="B150" s="6" t="s">
        <v>220</v>
      </c>
      <c r="C150" s="6" t="s">
        <v>231</v>
      </c>
      <c r="D150" s="7">
        <v>210883</v>
      </c>
      <c r="E150" s="18">
        <v>-1.3906759397300299</v>
      </c>
      <c r="F150" s="6">
        <v>0.83454738217251601</v>
      </c>
      <c r="G150" s="6">
        <v>-0.62173960589542598</v>
      </c>
      <c r="H150" s="6">
        <v>-0.42122721163761501</v>
      </c>
      <c r="I150" s="6">
        <v>-1.1186255610793101</v>
      </c>
      <c r="J150" s="7">
        <v>-1.17265031907044</v>
      </c>
      <c r="K150" s="18">
        <f t="shared" si="24"/>
        <v>1.9339795693440018</v>
      </c>
      <c r="L150" s="6">
        <f t="shared" si="25"/>
        <v>0.69646933309099945</v>
      </c>
      <c r="M150" s="6">
        <f t="shared" si="26"/>
        <v>0.38656013753899965</v>
      </c>
      <c r="N150" s="6">
        <f t="shared" si="27"/>
        <v>0.1774323638240001</v>
      </c>
      <c r="O150" s="6">
        <f t="shared" si="28"/>
        <v>1.2513231459000014</v>
      </c>
      <c r="P150" s="7">
        <f t="shared" si="29"/>
        <v>1.3751087708160048</v>
      </c>
      <c r="Q150" s="18">
        <v>0.29873972544322602</v>
      </c>
      <c r="R150" s="6">
        <v>0.65016751167895603</v>
      </c>
      <c r="S150" s="6">
        <v>0.31412725122128299</v>
      </c>
      <c r="T150" s="6">
        <v>0.73100089834521398</v>
      </c>
      <c r="U150" s="6">
        <v>0.443795818787034</v>
      </c>
      <c r="V150" s="7">
        <v>0.74671041242262404</v>
      </c>
      <c r="W150" s="18">
        <v>0.32149383740163001</v>
      </c>
      <c r="X150" s="6">
        <v>0.96165227410578502</v>
      </c>
      <c r="Y150" s="6">
        <v>0.47836806032415102</v>
      </c>
      <c r="Z150" s="6">
        <v>0.88601144627657202</v>
      </c>
      <c r="AA150" s="6">
        <v>0.98197661204655995</v>
      </c>
      <c r="AB150" s="7">
        <v>0.99835460122581499</v>
      </c>
    </row>
    <row r="151" spans="1:28">
      <c r="A151" s="5" t="s">
        <v>232</v>
      </c>
      <c r="B151" s="6" t="s">
        <v>220</v>
      </c>
      <c r="C151" s="6" t="s">
        <v>233</v>
      </c>
      <c r="D151" s="7">
        <v>104283</v>
      </c>
      <c r="E151" s="18">
        <v>2.2584302187163101</v>
      </c>
      <c r="F151" s="6">
        <v>-1.13394461702281</v>
      </c>
      <c r="G151" s="6">
        <v>1.26028334652014</v>
      </c>
      <c r="H151" s="6">
        <v>-0.197542236686234</v>
      </c>
      <c r="I151" s="6">
        <v>-1.3275132645254399</v>
      </c>
      <c r="J151" s="7">
        <v>-1.20278002560734E-2</v>
      </c>
      <c r="K151" s="18">
        <f t="shared" si="24"/>
        <v>5.1005070528110004</v>
      </c>
      <c r="L151" s="6">
        <f t="shared" si="25"/>
        <v>1.2858303944750074</v>
      </c>
      <c r="M151" s="6">
        <f t="shared" si="26"/>
        <v>1.5883141135160033</v>
      </c>
      <c r="N151" s="6">
        <f t="shared" si="27"/>
        <v>3.9022935275000094E-2</v>
      </c>
      <c r="O151" s="6">
        <f t="shared" si="28"/>
        <v>1.7622914674909906</v>
      </c>
      <c r="P151" s="7">
        <f t="shared" si="29"/>
        <v>1.4466797899999936E-4</v>
      </c>
      <c r="Q151" s="18">
        <v>5.45193596092967E-2</v>
      </c>
      <c r="R151" s="6">
        <v>0.31163972212509899</v>
      </c>
      <c r="S151" s="6">
        <v>0.41612074825993201</v>
      </c>
      <c r="T151" s="6">
        <v>0.68583021448676496</v>
      </c>
      <c r="U151" s="6">
        <v>0.29435524903787302</v>
      </c>
      <c r="V151" s="7">
        <v>0.99384120975827706</v>
      </c>
      <c r="W151" s="18">
        <v>0.139201387024118</v>
      </c>
      <c r="X151" s="6">
        <v>0.71053856644522595</v>
      </c>
      <c r="Y151" s="6">
        <v>0.51926709596257203</v>
      </c>
      <c r="Z151" s="6">
        <v>0.88601144627657202</v>
      </c>
      <c r="AA151" s="6">
        <v>0.98197661204655995</v>
      </c>
      <c r="AB151" s="7">
        <v>0.99835460122581499</v>
      </c>
    </row>
    <row r="152" spans="1:28">
      <c r="A152" s="5" t="s">
        <v>234</v>
      </c>
      <c r="B152" s="6" t="s">
        <v>220</v>
      </c>
      <c r="C152" s="6" t="s">
        <v>233</v>
      </c>
      <c r="D152" s="7">
        <v>103803</v>
      </c>
      <c r="E152" s="18">
        <v>-0.899462717926096</v>
      </c>
      <c r="F152" s="6">
        <v>-0.57428398019098503</v>
      </c>
      <c r="G152" s="6">
        <v>-1.4202035872997201</v>
      </c>
      <c r="H152" s="6">
        <v>-0.621752984983587</v>
      </c>
      <c r="I152" s="6">
        <v>0.29185142912790402</v>
      </c>
      <c r="J152" s="7">
        <v>-3.15401300107593</v>
      </c>
      <c r="K152" s="18">
        <f t="shared" si="24"/>
        <v>0.80903318093899979</v>
      </c>
      <c r="L152" s="6">
        <f t="shared" si="25"/>
        <v>0.32980208990399967</v>
      </c>
      <c r="M152" s="6">
        <f t="shared" si="26"/>
        <v>2.0169782293789935</v>
      </c>
      <c r="N152" s="6">
        <f t="shared" si="27"/>
        <v>0.38657677433600057</v>
      </c>
      <c r="O152" s="6">
        <f t="shared" si="28"/>
        <v>8.5177256683999975E-2</v>
      </c>
      <c r="P152" s="7">
        <f t="shared" si="29"/>
        <v>9.947798010955994</v>
      </c>
      <c r="Q152" s="18">
        <v>0.30809521162401599</v>
      </c>
      <c r="R152" s="6">
        <v>0.73668005516784496</v>
      </c>
      <c r="S152" s="6">
        <v>0.39294245920659099</v>
      </c>
      <c r="T152" s="6">
        <v>0.77939707506265499</v>
      </c>
      <c r="U152" s="6">
        <v>0.74754122115002797</v>
      </c>
      <c r="V152" s="7">
        <v>0.18069750719259001</v>
      </c>
      <c r="W152" s="18">
        <v>0.32149383740163001</v>
      </c>
      <c r="X152" s="6">
        <v>0.96165227410578502</v>
      </c>
      <c r="Y152" s="6">
        <v>0.51926709596257203</v>
      </c>
      <c r="Z152" s="6">
        <v>0.88601144627657202</v>
      </c>
      <c r="AA152" s="6">
        <v>0.98197661204655995</v>
      </c>
      <c r="AB152" s="7">
        <v>0.99835460122581499</v>
      </c>
    </row>
    <row r="153" spans="1:28">
      <c r="A153" s="5" t="s">
        <v>235</v>
      </c>
      <c r="B153" s="6" t="s">
        <v>220</v>
      </c>
      <c r="C153" s="6" t="s">
        <v>233</v>
      </c>
      <c r="D153" s="7">
        <v>73683</v>
      </c>
      <c r="E153" s="18">
        <v>-0.22640092984791399</v>
      </c>
      <c r="F153" s="6">
        <v>0.36763058446761498</v>
      </c>
      <c r="G153" s="6">
        <v>-1.4917014344281501</v>
      </c>
      <c r="H153" s="6">
        <v>1.36244606371188</v>
      </c>
      <c r="I153" s="6">
        <v>-0.397118094772827</v>
      </c>
      <c r="J153" s="7">
        <v>-1.7139013305937401</v>
      </c>
      <c r="K153" s="18">
        <f t="shared" si="24"/>
        <v>5.1257381036000069E-2</v>
      </c>
      <c r="L153" s="6">
        <f t="shared" si="25"/>
        <v>0.1351522466360002</v>
      </c>
      <c r="M153" s="6">
        <f t="shared" si="26"/>
        <v>2.2251731694750005</v>
      </c>
      <c r="N153" s="6">
        <f t="shared" si="27"/>
        <v>1.8562592765239962</v>
      </c>
      <c r="O153" s="6">
        <f t="shared" si="28"/>
        <v>0.15770278119600001</v>
      </c>
      <c r="P153" s="7">
        <f t="shared" si="29"/>
        <v>2.9374577710109926</v>
      </c>
      <c r="Q153" s="18">
        <v>0.82921745257289603</v>
      </c>
      <c r="R153" s="6">
        <v>0.71084426016735502</v>
      </c>
      <c r="S153" s="6">
        <v>0.44255394854129698</v>
      </c>
      <c r="T153" s="6">
        <v>0.45453590324013698</v>
      </c>
      <c r="U153" s="6">
        <v>0.89774687536227704</v>
      </c>
      <c r="V153" s="7">
        <v>0.18702723394206999</v>
      </c>
      <c r="W153" s="18">
        <v>0.484889585224066</v>
      </c>
      <c r="X153" s="6">
        <v>0.96165227410578502</v>
      </c>
      <c r="Y153" s="6">
        <v>0.51926709596257203</v>
      </c>
      <c r="Z153" s="6">
        <v>0.88601144627657202</v>
      </c>
      <c r="AA153" s="6">
        <v>0.99623928542957896</v>
      </c>
      <c r="AB153" s="7">
        <v>0.99835460122581499</v>
      </c>
    </row>
    <row r="154" spans="1:28">
      <c r="A154" s="5" t="s">
        <v>236</v>
      </c>
      <c r="B154" s="6" t="s">
        <v>220</v>
      </c>
      <c r="C154" s="6" t="s">
        <v>237</v>
      </c>
      <c r="D154" s="7">
        <v>53017</v>
      </c>
      <c r="E154" s="18">
        <v>1.4189994693653001</v>
      </c>
      <c r="F154" s="6">
        <v>1.26797632221229</v>
      </c>
      <c r="G154" s="6">
        <v>2.1459522245530098</v>
      </c>
      <c r="H154" s="6">
        <v>0.89395053360406895</v>
      </c>
      <c r="I154" s="6">
        <v>-0.104035789534179</v>
      </c>
      <c r="J154" s="7">
        <v>1.83704245802077</v>
      </c>
      <c r="K154" s="18">
        <f t="shared" si="24"/>
        <v>2.0135594940590034</v>
      </c>
      <c r="L154" s="6">
        <f t="shared" si="25"/>
        <v>1.6077639536910049</v>
      </c>
      <c r="M154" s="6">
        <f t="shared" si="26"/>
        <v>4.6051109500640113</v>
      </c>
      <c r="N154" s="6">
        <f t="shared" si="27"/>
        <v>0.79914755653099967</v>
      </c>
      <c r="O154" s="6">
        <f t="shared" si="28"/>
        <v>1.0823445503999989E-2</v>
      </c>
      <c r="P154" s="7">
        <f t="shared" si="29"/>
        <v>3.3747249925709926</v>
      </c>
      <c r="Q154" s="18">
        <v>1.7496053891935699E-4</v>
      </c>
      <c r="R154" s="6">
        <v>0.10102456545247999</v>
      </c>
      <c r="S154" s="6">
        <v>4.6384134782221599E-3</v>
      </c>
      <c r="T154" s="6">
        <v>0.53237069868339304</v>
      </c>
      <c r="U154" s="6">
        <v>0.95094990720141803</v>
      </c>
      <c r="V154" s="7">
        <v>0.53415648427288698</v>
      </c>
      <c r="W154" s="18">
        <v>1.2041403123998499E-3</v>
      </c>
      <c r="X154" s="6">
        <v>0.35990001442446201</v>
      </c>
      <c r="Y154" s="6">
        <v>2.55376262441411E-2</v>
      </c>
      <c r="Z154" s="6">
        <v>0.88601144627657202</v>
      </c>
      <c r="AA154" s="6">
        <v>0.99623928542957896</v>
      </c>
      <c r="AB154" s="7">
        <v>0.99835460122581499</v>
      </c>
    </row>
    <row r="155" spans="1:28">
      <c r="A155" s="5" t="s">
        <v>238</v>
      </c>
      <c r="B155" s="6" t="s">
        <v>220</v>
      </c>
      <c r="C155" s="6" t="s">
        <v>237</v>
      </c>
      <c r="D155" s="7">
        <v>53236</v>
      </c>
      <c r="E155" s="18" t="s">
        <v>11</v>
      </c>
      <c r="F155" s="6" t="s">
        <v>11</v>
      </c>
      <c r="G155" s="6" t="s">
        <v>11</v>
      </c>
      <c r="H155" s="6" t="s">
        <v>11</v>
      </c>
      <c r="I155" s="6" t="s">
        <v>11</v>
      </c>
      <c r="J155" s="7" t="s">
        <v>11</v>
      </c>
      <c r="K155" s="18" t="e">
        <f t="shared" si="24"/>
        <v>#VALUE!</v>
      </c>
      <c r="L155" s="6" t="e">
        <f t="shared" si="25"/>
        <v>#VALUE!</v>
      </c>
      <c r="M155" s="6" t="e">
        <f t="shared" si="26"/>
        <v>#VALUE!</v>
      </c>
      <c r="N155" s="6" t="e">
        <f t="shared" si="27"/>
        <v>#VALUE!</v>
      </c>
      <c r="O155" s="6" t="e">
        <f t="shared" si="28"/>
        <v>#VALUE!</v>
      </c>
      <c r="P155" s="7" t="e">
        <f t="shared" si="29"/>
        <v>#VALUE!</v>
      </c>
      <c r="Q155" s="18" t="s">
        <v>11</v>
      </c>
      <c r="R155" s="6" t="s">
        <v>11</v>
      </c>
      <c r="S155" s="6" t="s">
        <v>11</v>
      </c>
      <c r="T155" s="6" t="s">
        <v>11</v>
      </c>
      <c r="U155" s="6" t="s">
        <v>11</v>
      </c>
      <c r="V155" s="7" t="s">
        <v>11</v>
      </c>
      <c r="W155" s="18" t="s">
        <v>11</v>
      </c>
      <c r="X155" s="6" t="s">
        <v>11</v>
      </c>
      <c r="Y155" s="6" t="s">
        <v>11</v>
      </c>
      <c r="Z155" s="6" t="s">
        <v>11</v>
      </c>
      <c r="AA155" s="6" t="s">
        <v>11</v>
      </c>
      <c r="AB155" s="7" t="s">
        <v>11</v>
      </c>
    </row>
    <row r="156" spans="1:28">
      <c r="A156" s="5" t="s">
        <v>239</v>
      </c>
      <c r="B156" s="6" t="s">
        <v>220</v>
      </c>
      <c r="C156" s="6" t="s">
        <v>240</v>
      </c>
      <c r="D156" s="7">
        <v>296142</v>
      </c>
      <c r="E156" s="18">
        <v>0</v>
      </c>
      <c r="F156" s="6">
        <v>0</v>
      </c>
      <c r="G156" s="6">
        <v>0</v>
      </c>
      <c r="H156" s="6">
        <v>0</v>
      </c>
      <c r="I156" s="6">
        <v>0</v>
      </c>
      <c r="J156" s="7">
        <v>0</v>
      </c>
      <c r="K156" s="18">
        <f t="shared" si="24"/>
        <v>0</v>
      </c>
      <c r="L156" s="6">
        <f t="shared" si="25"/>
        <v>0</v>
      </c>
      <c r="M156" s="6">
        <f t="shared" si="26"/>
        <v>0</v>
      </c>
      <c r="N156" s="6">
        <f t="shared" si="27"/>
        <v>0</v>
      </c>
      <c r="O156" s="6">
        <f t="shared" si="28"/>
        <v>0</v>
      </c>
      <c r="P156" s="7">
        <f t="shared" si="29"/>
        <v>0</v>
      </c>
      <c r="Q156" s="18" t="s">
        <v>11</v>
      </c>
      <c r="R156" s="6" t="s">
        <v>11</v>
      </c>
      <c r="S156" s="6" t="s">
        <v>11</v>
      </c>
      <c r="T156" s="6" t="s">
        <v>11</v>
      </c>
      <c r="U156" s="6" t="s">
        <v>11</v>
      </c>
      <c r="V156" s="7" t="s">
        <v>11</v>
      </c>
      <c r="W156" s="18" t="s">
        <v>11</v>
      </c>
      <c r="X156" s="6" t="s">
        <v>11</v>
      </c>
      <c r="Y156" s="6" t="s">
        <v>11</v>
      </c>
      <c r="Z156" s="6" t="s">
        <v>11</v>
      </c>
      <c r="AA156" s="6" t="s">
        <v>11</v>
      </c>
      <c r="AB156" s="7" t="s">
        <v>11</v>
      </c>
    </row>
    <row r="157" spans="1:28">
      <c r="A157" s="5" t="s">
        <v>241</v>
      </c>
      <c r="B157" s="6" t="s">
        <v>220</v>
      </c>
      <c r="C157" s="6" t="s">
        <v>240</v>
      </c>
      <c r="D157" s="7">
        <v>244192</v>
      </c>
      <c r="E157" s="18">
        <v>1.1180636393765799</v>
      </c>
      <c r="F157" s="6">
        <v>0.92916429364187303</v>
      </c>
      <c r="G157" s="6">
        <v>1.43777033005414</v>
      </c>
      <c r="H157" s="6">
        <v>-1.9085403051492</v>
      </c>
      <c r="I157" s="6">
        <v>-0.831202610132451</v>
      </c>
      <c r="J157" s="7">
        <v>1.0244635386073999</v>
      </c>
      <c r="K157" s="18">
        <f t="shared" si="24"/>
        <v>1.250066301696003</v>
      </c>
      <c r="L157" s="6">
        <f t="shared" si="25"/>
        <v>0.86334628457900087</v>
      </c>
      <c r="M157" s="6">
        <f t="shared" si="26"/>
        <v>2.0671835219839907</v>
      </c>
      <c r="N157" s="6">
        <f t="shared" si="27"/>
        <v>3.6425260963790014</v>
      </c>
      <c r="O157" s="6">
        <f t="shared" si="28"/>
        <v>0.69089777909099936</v>
      </c>
      <c r="P157" s="7">
        <f t="shared" si="29"/>
        <v>1.0495255419359957</v>
      </c>
      <c r="Q157" s="18">
        <v>0.50020116840635698</v>
      </c>
      <c r="R157" s="6">
        <v>0.56151404273385197</v>
      </c>
      <c r="S157" s="6">
        <v>0.515236065407218</v>
      </c>
      <c r="T157" s="6">
        <v>8.3835642102187205E-3</v>
      </c>
      <c r="U157" s="6">
        <v>0.64355544796025199</v>
      </c>
      <c r="V157" s="7">
        <v>0.63925602436276896</v>
      </c>
      <c r="W157" s="18">
        <v>0.418689895398625</v>
      </c>
      <c r="X157" s="6">
        <v>0.92300579340488897</v>
      </c>
      <c r="Y157" s="6">
        <v>0.53250934965111596</v>
      </c>
      <c r="Z157" s="6">
        <v>9.8049790721286903E-2</v>
      </c>
      <c r="AA157" s="6">
        <v>0.98197661204655995</v>
      </c>
      <c r="AB157" s="7">
        <v>0.99835460122581499</v>
      </c>
    </row>
    <row r="158" spans="1:28">
      <c r="A158" s="5" t="s">
        <v>242</v>
      </c>
      <c r="B158" s="6" t="s">
        <v>220</v>
      </c>
      <c r="C158" s="6" t="s">
        <v>240</v>
      </c>
      <c r="D158" s="7">
        <v>244264</v>
      </c>
      <c r="E158" s="18">
        <v>0.66005731438641002</v>
      </c>
      <c r="F158" s="6">
        <v>1.18214947166422</v>
      </c>
      <c r="G158" s="6">
        <v>1.1937625201873301</v>
      </c>
      <c r="H158" s="6">
        <v>-1.9493063867735101</v>
      </c>
      <c r="I158" s="6">
        <v>-0.767090019668487</v>
      </c>
      <c r="J158" s="7">
        <v>0.647480971515766</v>
      </c>
      <c r="K158" s="18">
        <f t="shared" si="24"/>
        <v>0.4356756582750001</v>
      </c>
      <c r="L158" s="6">
        <f t="shared" si="25"/>
        <v>1.3974773733559944</v>
      </c>
      <c r="M158" s="6">
        <f t="shared" si="26"/>
        <v>1.4250689546040056</v>
      </c>
      <c r="N158" s="6">
        <f t="shared" si="27"/>
        <v>3.7997953895159973</v>
      </c>
      <c r="O158" s="6">
        <f t="shared" si="28"/>
        <v>0.58842709827499973</v>
      </c>
      <c r="P158" s="7">
        <f t="shared" si="29"/>
        <v>0.41923160847500018</v>
      </c>
      <c r="Q158" s="18">
        <v>0.37536926949580701</v>
      </c>
      <c r="R158" s="6">
        <v>0.41183527000058501</v>
      </c>
      <c r="S158" s="6">
        <v>0.39424552827470899</v>
      </c>
      <c r="T158" s="6">
        <v>0.29836638337297799</v>
      </c>
      <c r="U158" s="6">
        <v>0.31881642313240899</v>
      </c>
      <c r="V158" s="7">
        <v>0.74615912206811696</v>
      </c>
      <c r="W158" s="18">
        <v>0.35228510192881002</v>
      </c>
      <c r="X158" s="6">
        <v>0.78248701300111101</v>
      </c>
      <c r="Y158" s="6">
        <v>0.51926709596257203</v>
      </c>
      <c r="Z158" s="6">
        <v>0.88601144627657202</v>
      </c>
      <c r="AA158" s="6">
        <v>0.98197661204655995</v>
      </c>
      <c r="AB158" s="7">
        <v>0.99835460122581499</v>
      </c>
    </row>
    <row r="159" spans="1:28">
      <c r="A159" s="5" t="s">
        <v>243</v>
      </c>
      <c r="B159" s="6" t="s">
        <v>220</v>
      </c>
      <c r="C159" s="6" t="s">
        <v>240</v>
      </c>
      <c r="D159" s="7">
        <v>242643</v>
      </c>
      <c r="E159" s="18">
        <v>0.54755256204678604</v>
      </c>
      <c r="F159" s="6">
        <v>-2.73210345594214</v>
      </c>
      <c r="G159" s="6">
        <v>-1.8434644203377</v>
      </c>
      <c r="H159" s="6">
        <v>0.87147366549483296</v>
      </c>
      <c r="I159" s="6">
        <v>0.82354977170478305</v>
      </c>
      <c r="J159" s="7">
        <v>0.37298221973171902</v>
      </c>
      <c r="K159" s="18">
        <f t="shared" si="24"/>
        <v>0.2998138082039995</v>
      </c>
      <c r="L159" s="6">
        <f t="shared" si="25"/>
        <v>7.4643892939709851</v>
      </c>
      <c r="M159" s="6">
        <f t="shared" si="26"/>
        <v>3.398361069051012</v>
      </c>
      <c r="N159" s="6">
        <f t="shared" si="27"/>
        <v>0.75946634965100002</v>
      </c>
      <c r="O159" s="6">
        <f t="shared" si="28"/>
        <v>0.67823422647500031</v>
      </c>
      <c r="P159" s="7">
        <f t="shared" si="29"/>
        <v>0.13911573623600032</v>
      </c>
      <c r="Q159" s="18">
        <v>0.31486354076551698</v>
      </c>
      <c r="R159" s="22">
        <v>2.1124716783221001E-7</v>
      </c>
      <c r="S159" s="6">
        <v>7.62238045625344E-2</v>
      </c>
      <c r="T159" s="6">
        <v>0.36450051896616598</v>
      </c>
      <c r="U159" s="6">
        <v>0.61484154128065005</v>
      </c>
      <c r="V159" s="7">
        <v>0.58610977160855904</v>
      </c>
      <c r="W159" s="18">
        <v>0.32149383740163001</v>
      </c>
      <c r="X159" s="22">
        <v>4.0136961888119899E-6</v>
      </c>
      <c r="Y159" s="6">
        <v>0.192474822917719</v>
      </c>
      <c r="Z159" s="6">
        <v>0.88601144627657202</v>
      </c>
      <c r="AA159" s="6">
        <v>0.98197661204655995</v>
      </c>
      <c r="AB159" s="7">
        <v>0.99835460122581499</v>
      </c>
    </row>
    <row r="160" spans="1:28">
      <c r="A160" s="5" t="s">
        <v>244</v>
      </c>
      <c r="B160" s="6" t="s">
        <v>220</v>
      </c>
      <c r="C160" s="6" t="s">
        <v>240</v>
      </c>
      <c r="D160" s="7">
        <v>242377</v>
      </c>
      <c r="E160" s="18">
        <v>0.54816800010215805</v>
      </c>
      <c r="F160" s="6">
        <v>-2.73635800597711</v>
      </c>
      <c r="G160" s="6">
        <v>-1.8469964996120101</v>
      </c>
      <c r="H160" s="6">
        <v>0.874243136744007</v>
      </c>
      <c r="I160" s="6">
        <v>0.82858030885304002</v>
      </c>
      <c r="J160" s="7">
        <v>0.35766316378822099</v>
      </c>
      <c r="K160" s="18">
        <f t="shared" si="24"/>
        <v>0.30048815633599957</v>
      </c>
      <c r="L160" s="6">
        <f t="shared" si="25"/>
        <v>7.4876551368750253</v>
      </c>
      <c r="M160" s="6">
        <f t="shared" si="26"/>
        <v>3.411396069579018</v>
      </c>
      <c r="N160" s="6">
        <f t="shared" si="27"/>
        <v>0.76430106214400051</v>
      </c>
      <c r="O160" s="6">
        <f t="shared" si="28"/>
        <v>0.68654532821899916</v>
      </c>
      <c r="P160" s="7">
        <f t="shared" si="29"/>
        <v>0.1279229387309998</v>
      </c>
      <c r="Q160" s="18">
        <v>5.8430205394289302E-2</v>
      </c>
      <c r="R160" s="22">
        <v>3.8378570016758699E-6</v>
      </c>
      <c r="S160" s="6">
        <v>1.4677925719720499E-3</v>
      </c>
      <c r="T160" s="6">
        <v>0.425366738190741</v>
      </c>
      <c r="U160" s="6">
        <v>0.52247660291728404</v>
      </c>
      <c r="V160" s="7">
        <v>0.87445370352727603</v>
      </c>
      <c r="W160" s="18">
        <v>0.139201387024118</v>
      </c>
      <c r="X160" s="22">
        <v>4.37515698191049E-5</v>
      </c>
      <c r="Y160" s="6">
        <v>1.1085942379492701E-2</v>
      </c>
      <c r="Z160" s="6">
        <v>0.88601144627657202</v>
      </c>
      <c r="AA160" s="6">
        <v>0.98197661204655995</v>
      </c>
      <c r="AB160" s="7">
        <v>0.99835460122581499</v>
      </c>
    </row>
    <row r="161" spans="1:28">
      <c r="A161" s="5" t="s">
        <v>245</v>
      </c>
      <c r="B161" s="6" t="s">
        <v>220</v>
      </c>
      <c r="C161" s="6" t="s">
        <v>240</v>
      </c>
      <c r="D161" s="7">
        <v>411001</v>
      </c>
      <c r="E161" s="18">
        <v>0.37082818653791699</v>
      </c>
      <c r="F161" s="6">
        <v>-0.99191221711348998</v>
      </c>
      <c r="G161" s="6">
        <v>-1.3917195086065299</v>
      </c>
      <c r="H161" s="6">
        <v>-0.62632863313439502</v>
      </c>
      <c r="I161" s="6">
        <v>-2.0771703323211099</v>
      </c>
      <c r="J161" s="7">
        <v>-0.88236424325728402</v>
      </c>
      <c r="K161" s="18">
        <f t="shared" si="24"/>
        <v>0.13751354393100015</v>
      </c>
      <c r="L161" s="6">
        <f t="shared" si="25"/>
        <v>0.98388984645899924</v>
      </c>
      <c r="M161" s="6">
        <f t="shared" si="26"/>
        <v>1.9368831906360011</v>
      </c>
      <c r="N161" s="6">
        <f t="shared" si="27"/>
        <v>0.39228755668399956</v>
      </c>
      <c r="O161" s="6">
        <f t="shared" si="28"/>
        <v>4.3146365894749898</v>
      </c>
      <c r="P161" s="7">
        <f t="shared" si="29"/>
        <v>0.77856665777899947</v>
      </c>
      <c r="Q161" s="18">
        <v>0.81854818457777501</v>
      </c>
      <c r="R161" s="6">
        <v>6.1043577181225502E-2</v>
      </c>
      <c r="S161" s="6">
        <v>0.206824765597938</v>
      </c>
      <c r="T161" s="6">
        <v>0.54328796490944098</v>
      </c>
      <c r="U161" s="6">
        <v>0.40679937353947099</v>
      </c>
      <c r="V161" s="7">
        <v>0.77113381958579097</v>
      </c>
      <c r="W161" s="18">
        <v>0.484889585224066</v>
      </c>
      <c r="X161" s="6">
        <v>0.27174891911070098</v>
      </c>
      <c r="Y161" s="6">
        <v>0.379570413222172</v>
      </c>
      <c r="Z161" s="6">
        <v>0.88601144627657202</v>
      </c>
      <c r="AA161" s="6">
        <v>0.98197661204655995</v>
      </c>
      <c r="AB161" s="7">
        <v>0.99835460122581499</v>
      </c>
    </row>
    <row r="162" spans="1:28">
      <c r="A162" s="5" t="s">
        <v>246</v>
      </c>
      <c r="B162" s="6" t="s">
        <v>220</v>
      </c>
      <c r="C162" s="6" t="s">
        <v>240</v>
      </c>
      <c r="D162" s="7">
        <v>411347</v>
      </c>
      <c r="E162" s="18" t="s">
        <v>11</v>
      </c>
      <c r="F162" s="6" t="s">
        <v>11</v>
      </c>
      <c r="G162" s="6" t="s">
        <v>11</v>
      </c>
      <c r="H162" s="6" t="s">
        <v>11</v>
      </c>
      <c r="I162" s="6" t="s">
        <v>11</v>
      </c>
      <c r="J162" s="7" t="s">
        <v>11</v>
      </c>
      <c r="K162" s="18" t="e">
        <f t="shared" si="24"/>
        <v>#VALUE!</v>
      </c>
      <c r="L162" s="6" t="e">
        <f t="shared" si="25"/>
        <v>#VALUE!</v>
      </c>
      <c r="M162" s="6" t="e">
        <f t="shared" si="26"/>
        <v>#VALUE!</v>
      </c>
      <c r="N162" s="6" t="e">
        <f t="shared" si="27"/>
        <v>#VALUE!</v>
      </c>
      <c r="O162" s="6" t="e">
        <f t="shared" si="28"/>
        <v>#VALUE!</v>
      </c>
      <c r="P162" s="7" t="e">
        <f t="shared" si="29"/>
        <v>#VALUE!</v>
      </c>
      <c r="Q162" s="18" t="s">
        <v>11</v>
      </c>
      <c r="R162" s="6" t="s">
        <v>11</v>
      </c>
      <c r="S162" s="6" t="s">
        <v>11</v>
      </c>
      <c r="T162" s="6" t="s">
        <v>11</v>
      </c>
      <c r="U162" s="6" t="s">
        <v>11</v>
      </c>
      <c r="V162" s="7" t="s">
        <v>11</v>
      </c>
      <c r="W162" s="18" t="s">
        <v>11</v>
      </c>
      <c r="X162" s="6" t="s">
        <v>11</v>
      </c>
      <c r="Y162" s="6" t="s">
        <v>11</v>
      </c>
      <c r="Z162" s="6" t="s">
        <v>11</v>
      </c>
      <c r="AA162" s="6" t="s">
        <v>11</v>
      </c>
      <c r="AB162" s="7" t="s">
        <v>11</v>
      </c>
    </row>
    <row r="163" spans="1:28">
      <c r="A163" s="5" t="s">
        <v>247</v>
      </c>
      <c r="B163" s="6" t="s">
        <v>220</v>
      </c>
      <c r="C163" s="6" t="s">
        <v>248</v>
      </c>
      <c r="D163" s="7">
        <v>86867</v>
      </c>
      <c r="E163" s="18">
        <v>-0.75816616786559399</v>
      </c>
      <c r="F163" s="6">
        <v>2.3406714736374301</v>
      </c>
      <c r="G163" s="6">
        <v>1.33788205784964</v>
      </c>
      <c r="H163" s="6">
        <v>-0.80714700962030494</v>
      </c>
      <c r="I163" s="6">
        <v>-0.21948394126906001</v>
      </c>
      <c r="J163" s="7">
        <v>0.27106032612686098</v>
      </c>
      <c r="K163" s="18">
        <f t="shared" si="24"/>
        <v>0.57481593809600007</v>
      </c>
      <c r="L163" s="6">
        <f t="shared" si="25"/>
        <v>5.4787429475000184</v>
      </c>
      <c r="M163" s="6">
        <f t="shared" si="26"/>
        <v>1.7899284007159875</v>
      </c>
      <c r="N163" s="6">
        <f t="shared" si="27"/>
        <v>0.65148629513900069</v>
      </c>
      <c r="O163" s="6">
        <f t="shared" si="28"/>
        <v>4.8173200475000184E-2</v>
      </c>
      <c r="P163" s="7">
        <f t="shared" si="29"/>
        <v>7.347370040000023E-2</v>
      </c>
      <c r="Q163" s="18">
        <v>0.62182935046417798</v>
      </c>
      <c r="R163" s="6">
        <v>0.108284019931044</v>
      </c>
      <c r="S163" s="6">
        <v>0.51436276192937702</v>
      </c>
      <c r="T163" s="6">
        <v>0.22291279506146799</v>
      </c>
      <c r="U163" s="6">
        <v>0.89581825408869697</v>
      </c>
      <c r="V163" s="7">
        <v>0.89554399835637699</v>
      </c>
      <c r="W163" s="18">
        <v>0.484889585224066</v>
      </c>
      <c r="X163" s="6">
        <v>0.36343655257648899</v>
      </c>
      <c r="Y163" s="6">
        <v>0.53250934965111596</v>
      </c>
      <c r="Z163" s="6">
        <v>0.86522020282790302</v>
      </c>
      <c r="AA163" s="6">
        <v>0.99623928542957896</v>
      </c>
      <c r="AB163" s="7">
        <v>0.99835460122581499</v>
      </c>
    </row>
    <row r="164" spans="1:28">
      <c r="A164" s="5" t="s">
        <v>249</v>
      </c>
      <c r="B164" s="6" t="s">
        <v>220</v>
      </c>
      <c r="C164" s="8" t="s">
        <v>33</v>
      </c>
      <c r="D164" s="9">
        <v>835332</v>
      </c>
      <c r="E164" s="18" t="s">
        <v>11</v>
      </c>
      <c r="F164" s="6" t="s">
        <v>11</v>
      </c>
      <c r="G164" s="6" t="s">
        <v>11</v>
      </c>
      <c r="H164" s="6" t="s">
        <v>11</v>
      </c>
      <c r="I164" s="6" t="s">
        <v>11</v>
      </c>
      <c r="J164" s="7" t="s">
        <v>11</v>
      </c>
      <c r="K164" s="18" t="e">
        <f t="shared" si="24"/>
        <v>#VALUE!</v>
      </c>
      <c r="L164" s="6" t="e">
        <f t="shared" si="25"/>
        <v>#VALUE!</v>
      </c>
      <c r="M164" s="6" t="e">
        <f t="shared" si="26"/>
        <v>#VALUE!</v>
      </c>
      <c r="N164" s="6" t="e">
        <f t="shared" si="27"/>
        <v>#VALUE!</v>
      </c>
      <c r="O164" s="6" t="e">
        <f t="shared" si="28"/>
        <v>#VALUE!</v>
      </c>
      <c r="P164" s="7" t="e">
        <f t="shared" si="29"/>
        <v>#VALUE!</v>
      </c>
      <c r="Q164" s="18" t="s">
        <v>11</v>
      </c>
      <c r="R164" s="6" t="s">
        <v>11</v>
      </c>
      <c r="S164" s="6" t="s">
        <v>11</v>
      </c>
      <c r="T164" s="6" t="s">
        <v>11</v>
      </c>
      <c r="U164" s="6" t="s">
        <v>11</v>
      </c>
      <c r="V164" s="7" t="s">
        <v>11</v>
      </c>
      <c r="W164" s="18" t="s">
        <v>11</v>
      </c>
      <c r="X164" s="6" t="s">
        <v>11</v>
      </c>
      <c r="Y164" s="6" t="s">
        <v>11</v>
      </c>
      <c r="Z164" s="6" t="s">
        <v>11</v>
      </c>
      <c r="AA164" s="6" t="s">
        <v>11</v>
      </c>
      <c r="AB164" s="7" t="s">
        <v>11</v>
      </c>
    </row>
    <row r="165" spans="1:28">
      <c r="A165" s="5" t="s">
        <v>250</v>
      </c>
      <c r="B165" s="6" t="s">
        <v>220</v>
      </c>
      <c r="C165" s="6" t="s">
        <v>251</v>
      </c>
      <c r="D165" s="7">
        <v>17899</v>
      </c>
      <c r="E165" s="18">
        <v>-0.47060942603713302</v>
      </c>
      <c r="F165" s="6">
        <v>-0.888117251166196</v>
      </c>
      <c r="G165" s="6">
        <v>0.64932728568188203</v>
      </c>
      <c r="H165" s="6">
        <v>0.21571103840786601</v>
      </c>
      <c r="I165" s="6">
        <v>1.87367440140356</v>
      </c>
      <c r="J165" s="7">
        <v>1.1441929985535699</v>
      </c>
      <c r="K165" s="18">
        <f t="shared" ref="K165:K183" si="30">E165^2</f>
        <v>0.22147323187499976</v>
      </c>
      <c r="L165" s="6">
        <f t="shared" ref="L165:L183" si="31">F165^2</f>
        <v>0.78875225181900011</v>
      </c>
      <c r="M165" s="6">
        <f t="shared" ref="M165:M183" si="32">G165^2</f>
        <v>0.42162592393100046</v>
      </c>
      <c r="N165" s="6">
        <f t="shared" ref="N165:N183" si="33">H165^2</f>
        <v>4.6531252090999849E-2</v>
      </c>
      <c r="O165" s="6">
        <f t="shared" ref="O165:O183" si="34">I165^2</f>
        <v>3.5106557624749888</v>
      </c>
      <c r="P165" s="7">
        <f t="shared" ref="P165:P183" si="35">J165^2</f>
        <v>1.3091776179390098</v>
      </c>
      <c r="Q165" s="18">
        <v>0.66618896709469899</v>
      </c>
      <c r="R165" s="6">
        <v>0.399922019169273</v>
      </c>
      <c r="S165" s="6">
        <v>0.75530664869952502</v>
      </c>
      <c r="T165" s="6">
        <v>0.91083124352467204</v>
      </c>
      <c r="U165" s="6">
        <v>0.56550438787075696</v>
      </c>
      <c r="V165" s="7">
        <v>0.39972136978246597</v>
      </c>
      <c r="W165" s="18">
        <v>0.484889585224066</v>
      </c>
      <c r="X165" s="6">
        <v>0.77404839394591896</v>
      </c>
      <c r="Y165" s="6">
        <v>0.55163479355373501</v>
      </c>
      <c r="Z165" s="6">
        <v>0.88601144627657202</v>
      </c>
      <c r="AA165" s="6">
        <v>0.98197661204655995</v>
      </c>
      <c r="AB165" s="7">
        <v>0.99835460122581499</v>
      </c>
    </row>
    <row r="166" spans="1:28">
      <c r="A166" s="5" t="s">
        <v>252</v>
      </c>
      <c r="B166" s="6" t="s">
        <v>220</v>
      </c>
      <c r="C166" s="8" t="s">
        <v>253</v>
      </c>
      <c r="D166" s="9">
        <v>3070</v>
      </c>
      <c r="E166" s="18">
        <v>-0.65314032580755599</v>
      </c>
      <c r="F166" s="6">
        <v>1.28400446982828</v>
      </c>
      <c r="G166" s="6">
        <v>-0.19710072677694501</v>
      </c>
      <c r="H166" s="6">
        <v>0.46235452864225302</v>
      </c>
      <c r="I166" s="6">
        <v>-0.85002698717393699</v>
      </c>
      <c r="J166" s="7">
        <v>-0.55587435488246795</v>
      </c>
      <c r="K166" s="18">
        <f t="shared" si="30"/>
        <v>0.4265922851960004</v>
      </c>
      <c r="L166" s="6">
        <f t="shared" si="31"/>
        <v>1.6486674785390023</v>
      </c>
      <c r="M166" s="6">
        <f t="shared" si="32"/>
        <v>3.8848696495999931E-2</v>
      </c>
      <c r="N166" s="6">
        <f t="shared" si="33"/>
        <v>0.21377171015599997</v>
      </c>
      <c r="O166" s="6">
        <f t="shared" si="34"/>
        <v>0.72254587892400046</v>
      </c>
      <c r="P166" s="7">
        <f t="shared" si="35"/>
        <v>0.3089962984159999</v>
      </c>
      <c r="Q166" s="18">
        <v>0.208892336717836</v>
      </c>
      <c r="R166" s="6">
        <v>0.226807780026926</v>
      </c>
      <c r="S166" s="6">
        <v>0.84937499339942701</v>
      </c>
      <c r="T166" s="6">
        <v>0.81372975464398001</v>
      </c>
      <c r="U166" s="6">
        <v>0.71350483135356202</v>
      </c>
      <c r="V166" s="7">
        <v>0.89037099168563805</v>
      </c>
      <c r="W166" s="18">
        <v>0.28128344605994798</v>
      </c>
      <c r="X166" s="6">
        <v>0.58763833916067099</v>
      </c>
      <c r="Y166" s="6">
        <v>0.58454849983717505</v>
      </c>
      <c r="Z166" s="6">
        <v>0.88601144627657202</v>
      </c>
      <c r="AA166" s="6">
        <v>0.98197661204655995</v>
      </c>
      <c r="AB166" s="7">
        <v>0.99835460122581499</v>
      </c>
    </row>
    <row r="167" spans="1:28">
      <c r="A167" s="5" t="s">
        <v>254</v>
      </c>
      <c r="B167" s="6" t="s">
        <v>220</v>
      </c>
      <c r="C167" s="6" t="s">
        <v>255</v>
      </c>
      <c r="D167" s="7">
        <v>36092</v>
      </c>
      <c r="E167" s="18">
        <v>2.03736754504434</v>
      </c>
      <c r="F167" s="6">
        <v>-0.33711288437406201</v>
      </c>
      <c r="G167" s="6">
        <v>-0.61594646072203396</v>
      </c>
      <c r="H167" s="6">
        <v>0.31206723133805597</v>
      </c>
      <c r="I167" s="6">
        <v>-0.83330312697361197</v>
      </c>
      <c r="J167" s="7">
        <v>-6.36844596428359E-3</v>
      </c>
      <c r="K167" s="18">
        <f t="shared" si="30"/>
        <v>4.1508665136000005</v>
      </c>
      <c r="L167" s="6">
        <f t="shared" si="31"/>
        <v>0.1136450968109997</v>
      </c>
      <c r="M167" s="6">
        <f t="shared" si="32"/>
        <v>0.37939004247600011</v>
      </c>
      <c r="N167" s="6">
        <f t="shared" si="33"/>
        <v>9.7385956874999749E-2</v>
      </c>
      <c r="O167" s="6">
        <f t="shared" si="34"/>
        <v>0.69439410142399971</v>
      </c>
      <c r="P167" s="7">
        <f t="shared" si="35"/>
        <v>4.0557103999999942E-5</v>
      </c>
      <c r="Q167" s="18">
        <v>0.21566125004287201</v>
      </c>
      <c r="R167" s="6">
        <v>0.53581663783445599</v>
      </c>
      <c r="S167" s="6">
        <v>0.58473514826792505</v>
      </c>
      <c r="T167" s="6">
        <v>0.76803252091577301</v>
      </c>
      <c r="U167" s="6">
        <v>0.74417022964648605</v>
      </c>
      <c r="V167" s="7">
        <v>0.99835460122581499</v>
      </c>
      <c r="W167" s="18">
        <v>0.284219425952563</v>
      </c>
      <c r="X167" s="6">
        <v>0.92300579340488897</v>
      </c>
      <c r="Y167" s="6">
        <v>0.54595892660660605</v>
      </c>
      <c r="Z167" s="6">
        <v>0.88601144627657202</v>
      </c>
      <c r="AA167" s="6">
        <v>0.98197661204655995</v>
      </c>
      <c r="AB167" s="7">
        <v>0.99835460122581499</v>
      </c>
    </row>
    <row r="168" spans="1:28">
      <c r="A168" s="5" t="s">
        <v>256</v>
      </c>
      <c r="B168" s="6" t="s">
        <v>220</v>
      </c>
      <c r="C168" s="6" t="s">
        <v>255</v>
      </c>
      <c r="D168" s="7">
        <v>38206</v>
      </c>
      <c r="E168" s="18">
        <v>-1.9311643432282</v>
      </c>
      <c r="F168" s="6">
        <v>0.54161224690363097</v>
      </c>
      <c r="G168" s="6">
        <v>1.4362852512683499</v>
      </c>
      <c r="H168" s="6">
        <v>-0.34710706322977603</v>
      </c>
      <c r="I168" s="6">
        <v>0.95186860624983305</v>
      </c>
      <c r="J168" s="7">
        <v>0.54850247730616497</v>
      </c>
      <c r="K168" s="18">
        <f t="shared" si="30"/>
        <v>3.7293957205560049</v>
      </c>
      <c r="L168" s="6">
        <f t="shared" si="31"/>
        <v>0.29334382599599973</v>
      </c>
      <c r="M168" s="6">
        <f t="shared" si="32"/>
        <v>2.0629153230109871</v>
      </c>
      <c r="N168" s="6">
        <f t="shared" si="33"/>
        <v>0.12048331334399973</v>
      </c>
      <c r="O168" s="6">
        <f t="shared" si="34"/>
        <v>0.90605384356399976</v>
      </c>
      <c r="P168" s="7">
        <f t="shared" si="35"/>
        <v>0.300854967611</v>
      </c>
      <c r="Q168" s="18">
        <v>0.109376765364896</v>
      </c>
      <c r="R168" s="6">
        <v>0.74232807123955402</v>
      </c>
      <c r="S168" s="6">
        <v>1.0082390735462099E-2</v>
      </c>
      <c r="T168" s="6">
        <v>0.75493614325213998</v>
      </c>
      <c r="U168" s="6">
        <v>0.47409377372591399</v>
      </c>
      <c r="V168" s="7">
        <v>0.86701077292978301</v>
      </c>
      <c r="W168" s="18">
        <v>0.18819239645300401</v>
      </c>
      <c r="X168" s="6">
        <v>0.96165227410578502</v>
      </c>
      <c r="Y168" s="6">
        <v>4.5102224297175697E-2</v>
      </c>
      <c r="Z168" s="6">
        <v>0.88601144627657202</v>
      </c>
      <c r="AA168" s="6">
        <v>0.98197661204655995</v>
      </c>
      <c r="AB168" s="7">
        <v>0.99835460122581499</v>
      </c>
    </row>
    <row r="169" spans="1:28">
      <c r="A169" s="5" t="s">
        <v>257</v>
      </c>
      <c r="B169" s="6" t="s">
        <v>220</v>
      </c>
      <c r="C169" s="6" t="s">
        <v>98</v>
      </c>
      <c r="D169" s="7">
        <v>712448</v>
      </c>
      <c r="E169" s="18" t="s">
        <v>11</v>
      </c>
      <c r="F169" s="6" t="s">
        <v>11</v>
      </c>
      <c r="G169" s="6" t="s">
        <v>11</v>
      </c>
      <c r="H169" s="6" t="s">
        <v>11</v>
      </c>
      <c r="I169" s="6" t="s">
        <v>11</v>
      </c>
      <c r="J169" s="7" t="s">
        <v>11</v>
      </c>
      <c r="K169" s="18" t="e">
        <f t="shared" si="30"/>
        <v>#VALUE!</v>
      </c>
      <c r="L169" s="6" t="e">
        <f t="shared" si="31"/>
        <v>#VALUE!</v>
      </c>
      <c r="M169" s="6" t="e">
        <f t="shared" si="32"/>
        <v>#VALUE!</v>
      </c>
      <c r="N169" s="6" t="e">
        <f t="shared" si="33"/>
        <v>#VALUE!</v>
      </c>
      <c r="O169" s="6" t="e">
        <f t="shared" si="34"/>
        <v>#VALUE!</v>
      </c>
      <c r="P169" s="7" t="e">
        <f t="shared" si="35"/>
        <v>#VALUE!</v>
      </c>
      <c r="Q169" s="18" t="s">
        <v>11</v>
      </c>
      <c r="R169" s="6" t="s">
        <v>11</v>
      </c>
      <c r="S169" s="6" t="s">
        <v>11</v>
      </c>
      <c r="T169" s="6" t="s">
        <v>11</v>
      </c>
      <c r="U169" s="6" t="s">
        <v>11</v>
      </c>
      <c r="V169" s="7" t="s">
        <v>11</v>
      </c>
      <c r="W169" s="18" t="s">
        <v>11</v>
      </c>
      <c r="X169" s="6" t="s">
        <v>11</v>
      </c>
      <c r="Y169" s="6" t="s">
        <v>11</v>
      </c>
      <c r="Z169" s="6" t="s">
        <v>11</v>
      </c>
      <c r="AA169" s="6" t="s">
        <v>11</v>
      </c>
      <c r="AB169" s="7" t="s">
        <v>11</v>
      </c>
    </row>
    <row r="170" spans="1:28">
      <c r="A170" s="5" t="s">
        <v>258</v>
      </c>
      <c r="B170" s="6" t="s">
        <v>220</v>
      </c>
      <c r="C170" s="6" t="s">
        <v>98</v>
      </c>
      <c r="D170" s="7">
        <v>712880</v>
      </c>
      <c r="E170" s="18">
        <v>-5.2820640056705101E-2</v>
      </c>
      <c r="F170" s="6">
        <v>0.25028260221397702</v>
      </c>
      <c r="G170" s="6">
        <v>1.14463450846285</v>
      </c>
      <c r="H170" s="6">
        <v>2.2582027742175899</v>
      </c>
      <c r="I170" s="6">
        <v>0.43163614222629698</v>
      </c>
      <c r="J170" s="7">
        <v>-0.26122669632906997</v>
      </c>
      <c r="K170" s="18">
        <f t="shared" si="30"/>
        <v>2.7900200159999993E-3</v>
      </c>
      <c r="L170" s="6">
        <f t="shared" si="31"/>
        <v>6.264138097099986E-2</v>
      </c>
      <c r="M170" s="6">
        <f t="shared" si="32"/>
        <v>1.3101881579639902</v>
      </c>
      <c r="N170" s="6">
        <f t="shared" si="33"/>
        <v>5.0994797694840193</v>
      </c>
      <c r="O170" s="6">
        <f t="shared" si="34"/>
        <v>0.18630975927600008</v>
      </c>
      <c r="P170" s="7">
        <f t="shared" si="35"/>
        <v>6.8239386875000141E-2</v>
      </c>
      <c r="Q170" s="18">
        <v>0.95535644856027702</v>
      </c>
      <c r="R170" s="6">
        <v>0.892063440946821</v>
      </c>
      <c r="S170" s="6">
        <v>0.51804718985658005</v>
      </c>
      <c r="T170" s="6">
        <v>0.32705274360001302</v>
      </c>
      <c r="U170" s="6">
        <v>0.64305116162985498</v>
      </c>
      <c r="V170" s="7">
        <v>0.91312556975235704</v>
      </c>
      <c r="W170" s="18">
        <v>0.52191043178743102</v>
      </c>
      <c r="X170" s="6">
        <v>0.98733235211589798</v>
      </c>
      <c r="Y170" s="6">
        <v>0.53250934965111596</v>
      </c>
      <c r="Z170" s="6">
        <v>0.88601144627657202</v>
      </c>
      <c r="AA170" s="6">
        <v>0.98197661204655995</v>
      </c>
      <c r="AB170" s="7">
        <v>0.99835460122581499</v>
      </c>
    </row>
    <row r="171" spans="1:28">
      <c r="A171" s="5" t="s">
        <v>259</v>
      </c>
      <c r="B171" s="6" t="s">
        <v>220</v>
      </c>
      <c r="C171" s="6" t="s">
        <v>240</v>
      </c>
      <c r="D171" s="7">
        <v>234363</v>
      </c>
      <c r="E171" s="18">
        <v>-0.82361666714558401</v>
      </c>
      <c r="F171" s="6">
        <v>2.99864165027084</v>
      </c>
      <c r="G171" s="6">
        <v>1.7229723523664</v>
      </c>
      <c r="H171" s="6">
        <v>-0.99302268143079198</v>
      </c>
      <c r="I171" s="6">
        <v>-0.80638440159517</v>
      </c>
      <c r="J171" s="7">
        <v>-0.367443277233371</v>
      </c>
      <c r="K171" s="18">
        <f t="shared" si="30"/>
        <v>0.67834441439999971</v>
      </c>
      <c r="L171" s="6">
        <f t="shared" si="31"/>
        <v>8.9918517467390267</v>
      </c>
      <c r="M171" s="6">
        <f t="shared" si="32"/>
        <v>2.968633727019006</v>
      </c>
      <c r="N171" s="6">
        <f t="shared" si="33"/>
        <v>0.98609404583600013</v>
      </c>
      <c r="O171" s="6">
        <f t="shared" si="34"/>
        <v>0.6502558031360004</v>
      </c>
      <c r="P171" s="7">
        <f t="shared" si="35"/>
        <v>0.13501456198399994</v>
      </c>
      <c r="Q171" s="18">
        <v>2.2865168454279401E-2</v>
      </c>
      <c r="R171" s="22">
        <v>9.7591715770855006E-18</v>
      </c>
      <c r="S171" s="6">
        <v>1.2374037328607399E-2</v>
      </c>
      <c r="T171" s="6">
        <v>0.119274936259055</v>
      </c>
      <c r="U171" s="6">
        <v>0.45726736776223598</v>
      </c>
      <c r="V171" s="7">
        <v>0.41884899442958301</v>
      </c>
      <c r="W171" s="18">
        <v>8.3311505319331097E-2</v>
      </c>
      <c r="X171" s="22">
        <v>5.5627277989387401E-16</v>
      </c>
      <c r="Y171" s="6">
        <v>5.2097504318018101E-2</v>
      </c>
      <c r="Z171" s="6">
        <v>0.69548124920091503</v>
      </c>
      <c r="AA171" s="6">
        <v>0.98197661204655995</v>
      </c>
      <c r="AB171" s="7">
        <v>0.99835460122581499</v>
      </c>
    </row>
    <row r="172" spans="1:28">
      <c r="A172" s="5" t="s">
        <v>260</v>
      </c>
      <c r="B172" s="6" t="s">
        <v>220</v>
      </c>
      <c r="C172" s="6" t="s">
        <v>261</v>
      </c>
      <c r="D172" s="7">
        <v>30701</v>
      </c>
      <c r="E172" s="18">
        <v>-0.117843008515567</v>
      </c>
      <c r="F172" s="6">
        <v>-0.35857294178311899</v>
      </c>
      <c r="G172" s="6">
        <v>-0.70725873741580603</v>
      </c>
      <c r="H172" s="6">
        <v>-1.3384707377287</v>
      </c>
      <c r="I172" s="6">
        <v>1.54813442828813</v>
      </c>
      <c r="J172" s="7">
        <v>-9.4790839615439604E-2</v>
      </c>
      <c r="K172" s="18">
        <f t="shared" si="30"/>
        <v>1.3886974655999997E-2</v>
      </c>
      <c r="L172" s="6">
        <f t="shared" si="31"/>
        <v>0.12857455457900005</v>
      </c>
      <c r="M172" s="6">
        <f t="shared" si="32"/>
        <v>0.50021492165100001</v>
      </c>
      <c r="N172" s="6">
        <f t="shared" si="33"/>
        <v>1.7915039157560102</v>
      </c>
      <c r="O172" s="6">
        <f t="shared" si="34"/>
        <v>2.3967202080510148</v>
      </c>
      <c r="P172" s="7">
        <f t="shared" si="35"/>
        <v>8.985303274999995E-3</v>
      </c>
      <c r="Q172" s="18">
        <v>0.82170739196043097</v>
      </c>
      <c r="R172" s="6">
        <v>0.73736962144825302</v>
      </c>
      <c r="S172" s="6">
        <v>0.49986418086380402</v>
      </c>
      <c r="T172" s="6">
        <v>0.49903481903432301</v>
      </c>
      <c r="U172" s="6">
        <v>0.50805369920385002</v>
      </c>
      <c r="V172" s="7">
        <v>0.981493846214754</v>
      </c>
      <c r="W172" s="18">
        <v>0.484889585224066</v>
      </c>
      <c r="X172" s="6">
        <v>0.96165227410578502</v>
      </c>
      <c r="Y172" s="6">
        <v>0.53250934965111596</v>
      </c>
      <c r="Z172" s="6">
        <v>0.88601144627657202</v>
      </c>
      <c r="AA172" s="6">
        <v>0.98197661204655995</v>
      </c>
      <c r="AB172" s="7">
        <v>0.99835460122581499</v>
      </c>
    </row>
    <row r="173" spans="1:28">
      <c r="A173" s="5" t="s">
        <v>262</v>
      </c>
      <c r="B173" s="6" t="s">
        <v>220</v>
      </c>
      <c r="C173" s="6" t="s">
        <v>263</v>
      </c>
      <c r="D173" s="7">
        <v>120663</v>
      </c>
      <c r="E173" s="18">
        <v>-1.03341414858662</v>
      </c>
      <c r="F173" s="6">
        <v>0.61811387300399601</v>
      </c>
      <c r="G173" s="6">
        <v>0.46919124269214602</v>
      </c>
      <c r="H173" s="6">
        <v>2.2272168060384199</v>
      </c>
      <c r="I173" s="6">
        <v>7.2033010654837998E-2</v>
      </c>
      <c r="J173" s="7">
        <v>-1.7191593122407201</v>
      </c>
      <c r="K173" s="18">
        <f t="shared" si="30"/>
        <v>1.0679448024990086</v>
      </c>
      <c r="L173" s="6">
        <f t="shared" si="31"/>
        <v>0.38206476000000011</v>
      </c>
      <c r="M173" s="6">
        <f t="shared" si="32"/>
        <v>0.22014042221900026</v>
      </c>
      <c r="N173" s="6">
        <f t="shared" si="33"/>
        <v>4.9604947010999805</v>
      </c>
      <c r="O173" s="6">
        <f t="shared" si="34"/>
        <v>5.1887546240000047E-3</v>
      </c>
      <c r="P173" s="7">
        <f t="shared" si="35"/>
        <v>2.9555087408639857</v>
      </c>
      <c r="Q173" s="18">
        <v>0.53302763213686499</v>
      </c>
      <c r="R173" s="6">
        <v>0.26696538102865103</v>
      </c>
      <c r="S173" s="6">
        <v>0.68204520280636105</v>
      </c>
      <c r="T173" s="6">
        <v>3.4488158256624803E-2</v>
      </c>
      <c r="U173" s="6">
        <v>0.97770486410350099</v>
      </c>
      <c r="V173" s="7">
        <v>0.58054958421552005</v>
      </c>
      <c r="W173" s="18">
        <v>0.43958826640906401</v>
      </c>
      <c r="X173" s="6">
        <v>0.66160985733187505</v>
      </c>
      <c r="Y173" s="6">
        <v>0.54595892660660605</v>
      </c>
      <c r="Z173" s="6">
        <v>0.302516621925217</v>
      </c>
      <c r="AA173" s="6">
        <v>0.99623928542957896</v>
      </c>
      <c r="AB173" s="7">
        <v>0.99835460122581499</v>
      </c>
    </row>
    <row r="174" spans="1:28">
      <c r="A174" s="5" t="s">
        <v>264</v>
      </c>
      <c r="B174" s="6" t="s">
        <v>220</v>
      </c>
      <c r="C174" s="6" t="s">
        <v>240</v>
      </c>
      <c r="D174" s="7">
        <v>305774</v>
      </c>
      <c r="E174" s="18" t="s">
        <v>11</v>
      </c>
      <c r="F174" s="6" t="s">
        <v>11</v>
      </c>
      <c r="G174" s="6" t="s">
        <v>11</v>
      </c>
      <c r="H174" s="6" t="s">
        <v>11</v>
      </c>
      <c r="I174" s="6" t="s">
        <v>11</v>
      </c>
      <c r="J174" s="7" t="s">
        <v>11</v>
      </c>
      <c r="K174" s="18" t="e">
        <f t="shared" si="30"/>
        <v>#VALUE!</v>
      </c>
      <c r="L174" s="6" t="e">
        <f t="shared" si="31"/>
        <v>#VALUE!</v>
      </c>
      <c r="M174" s="6" t="e">
        <f t="shared" si="32"/>
        <v>#VALUE!</v>
      </c>
      <c r="N174" s="6" t="e">
        <f t="shared" si="33"/>
        <v>#VALUE!</v>
      </c>
      <c r="O174" s="6" t="e">
        <f t="shared" si="34"/>
        <v>#VALUE!</v>
      </c>
      <c r="P174" s="7" t="e">
        <f t="shared" si="35"/>
        <v>#VALUE!</v>
      </c>
      <c r="Q174" s="18" t="s">
        <v>11</v>
      </c>
      <c r="R174" s="6" t="s">
        <v>11</v>
      </c>
      <c r="S174" s="6" t="s">
        <v>11</v>
      </c>
      <c r="T174" s="6" t="s">
        <v>11</v>
      </c>
      <c r="U174" s="6" t="s">
        <v>11</v>
      </c>
      <c r="V174" s="7" t="s">
        <v>11</v>
      </c>
      <c r="W174" s="18" t="s">
        <v>11</v>
      </c>
      <c r="X174" s="6" t="s">
        <v>11</v>
      </c>
      <c r="Y174" s="6" t="s">
        <v>11</v>
      </c>
      <c r="Z174" s="6" t="s">
        <v>11</v>
      </c>
      <c r="AA174" s="6" t="s">
        <v>11</v>
      </c>
      <c r="AB174" s="7" t="s">
        <v>11</v>
      </c>
    </row>
    <row r="175" spans="1:28">
      <c r="A175" s="5" t="s">
        <v>265</v>
      </c>
      <c r="B175" s="6" t="s">
        <v>220</v>
      </c>
      <c r="C175" s="6" t="s">
        <v>266</v>
      </c>
      <c r="D175" s="7">
        <v>40432</v>
      </c>
      <c r="E175" s="18">
        <v>0.39488378705006399</v>
      </c>
      <c r="F175" s="6">
        <v>1.1795940658256101</v>
      </c>
      <c r="G175" s="6">
        <v>-0.44023889591334397</v>
      </c>
      <c r="H175" s="6">
        <v>-1.6535482639028101</v>
      </c>
      <c r="I175" s="6">
        <v>-1.34441105287185</v>
      </c>
      <c r="J175" s="7">
        <v>3.0793175518772</v>
      </c>
      <c r="K175" s="18">
        <f t="shared" si="30"/>
        <v>0.15593320527500029</v>
      </c>
      <c r="L175" s="6">
        <f t="shared" si="31"/>
        <v>1.3914421601309939</v>
      </c>
      <c r="M175" s="6">
        <f t="shared" si="32"/>
        <v>0.19381028547500012</v>
      </c>
      <c r="N175" s="6">
        <f t="shared" si="33"/>
        <v>2.7342218610559974</v>
      </c>
      <c r="O175" s="6">
        <f t="shared" si="34"/>
        <v>1.8074410790839963</v>
      </c>
      <c r="P175" s="7">
        <f t="shared" si="35"/>
        <v>9.4821965852989916</v>
      </c>
      <c r="Q175" s="18">
        <v>0.770105263090063</v>
      </c>
      <c r="R175" s="6">
        <v>0.36109982887022302</v>
      </c>
      <c r="S175" s="6">
        <v>0.80587815344238201</v>
      </c>
      <c r="T175" s="6">
        <v>4.1345552653843896E-3</v>
      </c>
      <c r="U175" s="6">
        <v>0.35634530598138398</v>
      </c>
      <c r="V175" s="7">
        <v>8.4935903792423995E-2</v>
      </c>
      <c r="W175" s="18">
        <v>0.484889585224066</v>
      </c>
      <c r="X175" s="6">
        <v>0.77404839394591896</v>
      </c>
      <c r="Y175" s="6">
        <v>0.57679807397127003</v>
      </c>
      <c r="Z175" s="6">
        <v>6.2171485863488099E-2</v>
      </c>
      <c r="AA175" s="6">
        <v>0.98197661204655995</v>
      </c>
      <c r="AB175" s="7">
        <v>0.99835460122581499</v>
      </c>
    </row>
    <row r="176" spans="1:28">
      <c r="A176" s="5" t="s">
        <v>267</v>
      </c>
      <c r="B176" s="6" t="s">
        <v>220</v>
      </c>
      <c r="C176" s="6" t="s">
        <v>266</v>
      </c>
      <c r="D176" s="7">
        <v>40645</v>
      </c>
      <c r="E176" s="18">
        <v>0.87175462634619805</v>
      </c>
      <c r="F176" s="6">
        <v>-0.52016556858273499</v>
      </c>
      <c r="G176" s="6">
        <v>-1.4502128820431801</v>
      </c>
      <c r="H176" s="6">
        <v>-1.9141193849120299</v>
      </c>
      <c r="I176" s="6">
        <v>-1.63789473075531</v>
      </c>
      <c r="J176" s="7">
        <v>1.3225763809943101</v>
      </c>
      <c r="K176" s="18">
        <f t="shared" si="30"/>
        <v>0.75995612855599937</v>
      </c>
      <c r="L176" s="6">
        <f t="shared" si="31"/>
        <v>0.270572218739</v>
      </c>
      <c r="M176" s="6">
        <f t="shared" si="32"/>
        <v>2.1031174032439868</v>
      </c>
      <c r="N176" s="6">
        <f t="shared" si="33"/>
        <v>3.663853019696008</v>
      </c>
      <c r="O176" s="6">
        <f t="shared" si="34"/>
        <v>2.6826991490360093</v>
      </c>
      <c r="P176" s="7">
        <f t="shared" si="35"/>
        <v>1.7492082835640064</v>
      </c>
      <c r="Q176" s="18">
        <v>0.17220565609118299</v>
      </c>
      <c r="R176" s="6">
        <v>0.67843660836742004</v>
      </c>
      <c r="S176" s="6">
        <v>0.226538773034278</v>
      </c>
      <c r="T176" s="6">
        <v>0.23412488041884699</v>
      </c>
      <c r="U176" s="6">
        <v>1.1728229162076101E-2</v>
      </c>
      <c r="V176" s="7">
        <v>0.43684436749663202</v>
      </c>
      <c r="W176" s="18">
        <v>0.242423229758335</v>
      </c>
      <c r="X176" s="6">
        <v>0.96165227410578502</v>
      </c>
      <c r="Y176" s="6">
        <v>0.40535634142652199</v>
      </c>
      <c r="Z176" s="6">
        <v>0.86522020282790302</v>
      </c>
      <c r="AA176" s="6">
        <v>0.26740362489533498</v>
      </c>
      <c r="AB176" s="7">
        <v>0.99835460122581499</v>
      </c>
    </row>
    <row r="177" spans="1:28">
      <c r="A177" s="5" t="s">
        <v>268</v>
      </c>
      <c r="B177" s="6" t="s">
        <v>220</v>
      </c>
      <c r="C177" s="6" t="s">
        <v>233</v>
      </c>
      <c r="D177" s="7">
        <v>43992</v>
      </c>
      <c r="E177" s="18">
        <v>-0.21287467171789101</v>
      </c>
      <c r="F177" s="6">
        <v>-0.17651031009830601</v>
      </c>
      <c r="G177" s="6">
        <v>-1.3898196780877701</v>
      </c>
      <c r="H177" s="6">
        <v>-1.1957560043232101</v>
      </c>
      <c r="I177" s="6">
        <v>1.3512611460099</v>
      </c>
      <c r="J177" s="7">
        <v>2.1519192978724799</v>
      </c>
      <c r="K177" s="18">
        <f t="shared" si="30"/>
        <v>4.531562585899987E-2</v>
      </c>
      <c r="L177" s="6">
        <f t="shared" si="31"/>
        <v>3.1155889571000146E-2</v>
      </c>
      <c r="M177" s="6">
        <f t="shared" si="32"/>
        <v>1.9315987375999928</v>
      </c>
      <c r="N177" s="6">
        <f t="shared" si="33"/>
        <v>1.4298324218750087</v>
      </c>
      <c r="O177" s="6">
        <f t="shared" si="34"/>
        <v>1.8259066847159882</v>
      </c>
      <c r="P177" s="7">
        <f t="shared" si="35"/>
        <v>4.630756664555987</v>
      </c>
      <c r="Q177" s="18">
        <v>0.83762018828533102</v>
      </c>
      <c r="R177" s="6">
        <v>0.86088940583754703</v>
      </c>
      <c r="S177" s="6">
        <v>0.48426348814687298</v>
      </c>
      <c r="T177" s="6">
        <v>0.51559059165051402</v>
      </c>
      <c r="U177" s="6">
        <v>0.66398412378908001</v>
      </c>
      <c r="V177" s="7">
        <v>0.100427299807688</v>
      </c>
      <c r="W177" s="18">
        <v>0.484889585224066</v>
      </c>
      <c r="X177" s="6">
        <v>0.98141392265480398</v>
      </c>
      <c r="Y177" s="6">
        <v>0.53250934965111596</v>
      </c>
      <c r="Z177" s="6">
        <v>0.88601144627657202</v>
      </c>
      <c r="AA177" s="6">
        <v>0.98197661204655995</v>
      </c>
      <c r="AB177" s="7">
        <v>0.99835460122581499</v>
      </c>
    </row>
    <row r="178" spans="1:28">
      <c r="A178" s="5" t="s">
        <v>269</v>
      </c>
      <c r="B178" s="6" t="s">
        <v>20</v>
      </c>
      <c r="C178" s="6" t="s">
        <v>33</v>
      </c>
      <c r="D178" s="7">
        <v>559378</v>
      </c>
      <c r="E178" s="18" t="s">
        <v>11</v>
      </c>
      <c r="F178" s="6" t="s">
        <v>11</v>
      </c>
      <c r="G178" s="6" t="s">
        <v>11</v>
      </c>
      <c r="H178" s="6" t="s">
        <v>11</v>
      </c>
      <c r="I178" s="6" t="s">
        <v>11</v>
      </c>
      <c r="J178" s="7" t="s">
        <v>11</v>
      </c>
      <c r="K178" s="18" t="e">
        <f t="shared" si="30"/>
        <v>#VALUE!</v>
      </c>
      <c r="L178" s="6" t="e">
        <f t="shared" si="31"/>
        <v>#VALUE!</v>
      </c>
      <c r="M178" s="6" t="e">
        <f t="shared" si="32"/>
        <v>#VALUE!</v>
      </c>
      <c r="N178" s="6" t="e">
        <f t="shared" si="33"/>
        <v>#VALUE!</v>
      </c>
      <c r="O178" s="6" t="e">
        <f t="shared" si="34"/>
        <v>#VALUE!</v>
      </c>
      <c r="P178" s="7" t="e">
        <f t="shared" si="35"/>
        <v>#VALUE!</v>
      </c>
      <c r="Q178" s="18" t="s">
        <v>11</v>
      </c>
      <c r="R178" s="6" t="s">
        <v>11</v>
      </c>
      <c r="S178" s="6" t="s">
        <v>11</v>
      </c>
      <c r="T178" s="6" t="s">
        <v>11</v>
      </c>
      <c r="U178" s="6" t="s">
        <v>11</v>
      </c>
      <c r="V178" s="7" t="s">
        <v>11</v>
      </c>
      <c r="W178" s="18" t="s">
        <v>11</v>
      </c>
      <c r="X178" s="6" t="s">
        <v>11</v>
      </c>
      <c r="Y178" s="6" t="s">
        <v>11</v>
      </c>
      <c r="Z178" s="6" t="s">
        <v>11</v>
      </c>
      <c r="AA178" s="6" t="s">
        <v>11</v>
      </c>
      <c r="AB178" s="7" t="s">
        <v>11</v>
      </c>
    </row>
    <row r="179" spans="1:28">
      <c r="A179" s="5" t="s">
        <v>270</v>
      </c>
      <c r="B179" s="6" t="s">
        <v>20</v>
      </c>
      <c r="C179" s="6" t="s">
        <v>33</v>
      </c>
      <c r="D179" s="7">
        <v>559750</v>
      </c>
      <c r="E179" s="18">
        <v>-0.50045817172267304</v>
      </c>
      <c r="F179" s="6">
        <v>1.2294579273988999</v>
      </c>
      <c r="G179" s="6">
        <v>0.46666259502985702</v>
      </c>
      <c r="H179" s="6">
        <v>-0.71706560903727601</v>
      </c>
      <c r="I179" s="6">
        <v>0.43199737760662399</v>
      </c>
      <c r="J179" s="7">
        <v>-2.23688988677829</v>
      </c>
      <c r="K179" s="18">
        <f t="shared" si="30"/>
        <v>0.25045838164400047</v>
      </c>
      <c r="L179" s="6">
        <f t="shared" si="31"/>
        <v>1.5115667952439986</v>
      </c>
      <c r="M179" s="6">
        <f t="shared" si="32"/>
        <v>0.21777397760000033</v>
      </c>
      <c r="N179" s="6">
        <f t="shared" si="33"/>
        <v>0.51418308766399956</v>
      </c>
      <c r="O179" s="6">
        <f t="shared" si="34"/>
        <v>0.18662173425900008</v>
      </c>
      <c r="P179" s="7">
        <f t="shared" si="35"/>
        <v>5.0036763655709908</v>
      </c>
      <c r="Q179" s="18">
        <v>0.80240994141369404</v>
      </c>
      <c r="R179" s="6">
        <v>6.1977823656826497E-2</v>
      </c>
      <c r="S179" s="6">
        <v>0.733786868994312</v>
      </c>
      <c r="T179" s="6">
        <v>0.57572779954228204</v>
      </c>
      <c r="U179" s="6">
        <v>0.88981251529582295</v>
      </c>
      <c r="V179" s="7">
        <v>0.55431161196854195</v>
      </c>
      <c r="W179" s="18">
        <v>0.484889585224066</v>
      </c>
      <c r="X179" s="6">
        <v>0.27174891911070098</v>
      </c>
      <c r="Y179" s="6">
        <v>0.54708287647325804</v>
      </c>
      <c r="Z179" s="6">
        <v>0.88601144627657202</v>
      </c>
      <c r="AA179" s="6">
        <v>0.99623928542957896</v>
      </c>
      <c r="AB179" s="7">
        <v>0.99835460122581499</v>
      </c>
    </row>
    <row r="180" spans="1:28">
      <c r="A180" s="5" t="s">
        <v>271</v>
      </c>
      <c r="B180" s="6" t="s">
        <v>272</v>
      </c>
      <c r="C180" s="6" t="s">
        <v>273</v>
      </c>
      <c r="D180" s="7">
        <v>300056</v>
      </c>
      <c r="E180" s="18" t="s">
        <v>11</v>
      </c>
      <c r="F180" s="6" t="s">
        <v>11</v>
      </c>
      <c r="G180" s="6" t="s">
        <v>11</v>
      </c>
      <c r="H180" s="6" t="s">
        <v>11</v>
      </c>
      <c r="I180" s="6" t="s">
        <v>11</v>
      </c>
      <c r="J180" s="7" t="s">
        <v>11</v>
      </c>
      <c r="K180" s="18" t="e">
        <f t="shared" si="30"/>
        <v>#VALUE!</v>
      </c>
      <c r="L180" s="6" t="e">
        <f t="shared" si="31"/>
        <v>#VALUE!</v>
      </c>
      <c r="M180" s="6" t="e">
        <f t="shared" si="32"/>
        <v>#VALUE!</v>
      </c>
      <c r="N180" s="6" t="e">
        <f t="shared" si="33"/>
        <v>#VALUE!</v>
      </c>
      <c r="O180" s="6" t="e">
        <f t="shared" si="34"/>
        <v>#VALUE!</v>
      </c>
      <c r="P180" s="7" t="e">
        <f t="shared" si="35"/>
        <v>#VALUE!</v>
      </c>
      <c r="Q180" s="18" t="s">
        <v>11</v>
      </c>
      <c r="R180" s="6" t="s">
        <v>11</v>
      </c>
      <c r="S180" s="6" t="s">
        <v>11</v>
      </c>
      <c r="T180" s="6" t="s">
        <v>11</v>
      </c>
      <c r="U180" s="6" t="s">
        <v>11</v>
      </c>
      <c r="V180" s="7" t="s">
        <v>11</v>
      </c>
      <c r="W180" s="18" t="s">
        <v>11</v>
      </c>
      <c r="X180" s="6" t="s">
        <v>11</v>
      </c>
      <c r="Y180" s="6" t="s">
        <v>11</v>
      </c>
      <c r="Z180" s="6" t="s">
        <v>11</v>
      </c>
      <c r="AA180" s="6" t="s">
        <v>11</v>
      </c>
      <c r="AB180" s="7" t="s">
        <v>11</v>
      </c>
    </row>
    <row r="181" spans="1:28">
      <c r="A181" s="5" t="s">
        <v>274</v>
      </c>
      <c r="B181" s="6" t="s">
        <v>272</v>
      </c>
      <c r="C181" s="6" t="s">
        <v>273</v>
      </c>
      <c r="D181" s="7">
        <v>300263</v>
      </c>
      <c r="E181" s="18" t="s">
        <v>11</v>
      </c>
      <c r="F181" s="6" t="s">
        <v>11</v>
      </c>
      <c r="G181" s="6" t="s">
        <v>11</v>
      </c>
      <c r="H181" s="6" t="s">
        <v>11</v>
      </c>
      <c r="I181" s="6" t="s">
        <v>11</v>
      </c>
      <c r="J181" s="7" t="s">
        <v>11</v>
      </c>
      <c r="K181" s="18" t="e">
        <f t="shared" si="30"/>
        <v>#VALUE!</v>
      </c>
      <c r="L181" s="6" t="e">
        <f t="shared" si="31"/>
        <v>#VALUE!</v>
      </c>
      <c r="M181" s="6" t="e">
        <f t="shared" si="32"/>
        <v>#VALUE!</v>
      </c>
      <c r="N181" s="6" t="e">
        <f t="shared" si="33"/>
        <v>#VALUE!</v>
      </c>
      <c r="O181" s="6" t="e">
        <f t="shared" si="34"/>
        <v>#VALUE!</v>
      </c>
      <c r="P181" s="7" t="e">
        <f t="shared" si="35"/>
        <v>#VALUE!</v>
      </c>
      <c r="Q181" s="18" t="s">
        <v>11</v>
      </c>
      <c r="R181" s="6" t="s">
        <v>11</v>
      </c>
      <c r="S181" s="6" t="s">
        <v>11</v>
      </c>
      <c r="T181" s="6" t="s">
        <v>11</v>
      </c>
      <c r="U181" s="6" t="s">
        <v>11</v>
      </c>
      <c r="V181" s="7" t="s">
        <v>11</v>
      </c>
      <c r="W181" s="18" t="s">
        <v>11</v>
      </c>
      <c r="X181" s="6" t="s">
        <v>11</v>
      </c>
      <c r="Y181" s="6" t="s">
        <v>11</v>
      </c>
      <c r="Z181" s="6" t="s">
        <v>11</v>
      </c>
      <c r="AA181" s="6" t="s">
        <v>11</v>
      </c>
      <c r="AB181" s="7" t="s">
        <v>11</v>
      </c>
    </row>
    <row r="182" spans="1:28">
      <c r="A182" s="5" t="s">
        <v>275</v>
      </c>
      <c r="B182" s="6" t="s">
        <v>20</v>
      </c>
      <c r="C182" s="8" t="s">
        <v>276</v>
      </c>
      <c r="D182" s="9">
        <v>80946</v>
      </c>
      <c r="E182" s="18">
        <v>0.86755359266387699</v>
      </c>
      <c r="F182" s="6">
        <v>-0.59296118726270797</v>
      </c>
      <c r="G182" s="6">
        <v>-1.2358531315395</v>
      </c>
      <c r="H182" s="6">
        <v>-2.4583940703595499</v>
      </c>
      <c r="I182" s="6">
        <v>-1.5488301408724601</v>
      </c>
      <c r="J182" s="7">
        <v>-0.16666330121235401</v>
      </c>
      <c r="K182" s="18">
        <f t="shared" si="30"/>
        <v>0.75264923614400026</v>
      </c>
      <c r="L182" s="6">
        <f t="shared" si="31"/>
        <v>0.3516029696000002</v>
      </c>
      <c r="M182" s="6">
        <f t="shared" si="32"/>
        <v>1.5273329627359888</v>
      </c>
      <c r="N182" s="6">
        <f t="shared" si="33"/>
        <v>6.0437014051789957</v>
      </c>
      <c r="O182" s="6">
        <f t="shared" si="34"/>
        <v>2.3988748052750046</v>
      </c>
      <c r="P182" s="7">
        <f t="shared" si="35"/>
        <v>2.777665597099984E-2</v>
      </c>
      <c r="Q182" s="18">
        <v>0.23562897660197199</v>
      </c>
      <c r="R182" s="6">
        <v>0.67778348534055899</v>
      </c>
      <c r="S182" s="6">
        <v>0.371266064276839</v>
      </c>
      <c r="T182" s="6">
        <v>0.18409572590165599</v>
      </c>
      <c r="U182" s="6">
        <v>4.0681751079271002E-2</v>
      </c>
      <c r="V182" s="7">
        <v>0.932694529348713</v>
      </c>
      <c r="W182" s="18">
        <v>0.29190275261333098</v>
      </c>
      <c r="X182" s="6">
        <v>0.96165227410578502</v>
      </c>
      <c r="Y182" s="6">
        <v>0.51926709596257203</v>
      </c>
      <c r="Z182" s="6">
        <v>0.80709422247733997</v>
      </c>
      <c r="AA182" s="6">
        <v>0.571198374331085</v>
      </c>
      <c r="AB182" s="7">
        <v>0.99835460122581499</v>
      </c>
    </row>
    <row r="183" spans="1:28">
      <c r="A183" s="11" t="s">
        <v>277</v>
      </c>
      <c r="B183" s="12" t="s">
        <v>20</v>
      </c>
      <c r="C183" s="13" t="s">
        <v>276</v>
      </c>
      <c r="D183" s="14">
        <v>81153</v>
      </c>
      <c r="E183" s="19">
        <v>0.57774916402449294</v>
      </c>
      <c r="F183" s="12">
        <v>-0.68064773106505005</v>
      </c>
      <c r="G183" s="12">
        <v>-1.4459449529200601</v>
      </c>
      <c r="H183" s="12">
        <v>-3.6384430251826099</v>
      </c>
      <c r="I183" s="12">
        <v>-1.2572998098604</v>
      </c>
      <c r="J183" s="20">
        <v>-0.35601753594450902</v>
      </c>
      <c r="K183" s="19">
        <f t="shared" si="30"/>
        <v>0.33379409653100045</v>
      </c>
      <c r="L183" s="12">
        <f t="shared" si="31"/>
        <v>0.46328133380400072</v>
      </c>
      <c r="M183" s="12">
        <f t="shared" si="32"/>
        <v>2.0907568068749947</v>
      </c>
      <c r="N183" s="12">
        <f t="shared" si="33"/>
        <v>13.238267647499981</v>
      </c>
      <c r="O183" s="12">
        <f t="shared" si="34"/>
        <v>1.5808028118749979</v>
      </c>
      <c r="P183" s="20">
        <f t="shared" si="35"/>
        <v>0.12674848589999976</v>
      </c>
      <c r="Q183" s="19">
        <v>0.168148926170887</v>
      </c>
      <c r="R183" s="12">
        <v>9.2958416756710502E-2</v>
      </c>
      <c r="S183" s="12">
        <v>7.0741603341284695E-2</v>
      </c>
      <c r="T183" s="24">
        <v>8.6891703313976299E-7</v>
      </c>
      <c r="U183" s="12">
        <v>0.318454616095874</v>
      </c>
      <c r="V183" s="20">
        <v>0.50186785697147396</v>
      </c>
      <c r="W183" s="19">
        <v>0.242423229758335</v>
      </c>
      <c r="X183" s="12">
        <v>0.34184708097629002</v>
      </c>
      <c r="Y183" s="12">
        <v>0.192474822917719</v>
      </c>
      <c r="Z183" s="24">
        <v>3.39259265324745E-5</v>
      </c>
      <c r="AA183" s="12">
        <v>0.98197661204655995</v>
      </c>
      <c r="AB183" s="20">
        <v>0.99835460122581499</v>
      </c>
    </row>
  </sheetData>
  <mergeCells count="5">
    <mergeCell ref="A3:D3"/>
    <mergeCell ref="E3:J3"/>
    <mergeCell ref="Q3:V3"/>
    <mergeCell ref="K3:P3"/>
    <mergeCell ref="W3:AB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bel Eyres</dc:creator>
  <cp:lastModifiedBy>Isobel Eyres</cp:lastModifiedBy>
  <dcterms:created xsi:type="dcterms:W3CDTF">2016-05-09T13:01:48Z</dcterms:created>
  <dcterms:modified xsi:type="dcterms:W3CDTF">2016-05-27T09:03:50Z</dcterms:modified>
</cp:coreProperties>
</file>